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1"/>
  </bookViews>
  <sheets>
    <sheet name="S6 Fig, DIV 6" sheetId="1" r:id="rId1"/>
    <sheet name="S6 Fig, DIV 14" sheetId="2" r:id="rId2"/>
    <sheet name="S6 Fig, DIV 21" sheetId="3" r:id="rId3"/>
    <sheet name="S7 Fig, Baseline" sheetId="4" r:id="rId4"/>
    <sheet name="S7 Fig, PTX" sheetId="5" r:id="rId5"/>
    <sheet name="S7 Fig, DKS" sheetId="6" r:id="rId6"/>
    <sheet name="S9 Fig" sheetId="7" r:id="rId7"/>
  </sheet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8" i="7" l="1"/>
  <c r="C8" i="7"/>
  <c r="B8" i="7"/>
  <c r="D12" i="6"/>
  <c r="C12" i="6"/>
  <c r="B12" i="6"/>
</calcChain>
</file>

<file path=xl/sharedStrings.xml><?xml version="1.0" encoding="utf-8"?>
<sst xmlns="http://schemas.openxmlformats.org/spreadsheetml/2006/main" count="2806" uniqueCount="17">
  <si>
    <t>DIV 6, cortex</t>
  </si>
  <si>
    <t>Striatum</t>
  </si>
  <si>
    <t>Frequency</t>
  </si>
  <si>
    <t>PSD</t>
  </si>
  <si>
    <t>DIV 14, cortex</t>
  </si>
  <si>
    <t>DIV 21, cortex</t>
  </si>
  <si>
    <t>Cortex</t>
  </si>
  <si>
    <t>Sisze s</t>
  </si>
  <si>
    <t>p(s)</t>
  </si>
  <si>
    <t>-</t>
  </si>
  <si>
    <t>DKS between cortex and striatum</t>
  </si>
  <si>
    <t>Baseline</t>
  </si>
  <si>
    <t>PTX</t>
  </si>
  <si>
    <t>Washout (24 h)</t>
  </si>
  <si>
    <t>Avg</t>
  </si>
  <si>
    <t>SNc lesion</t>
  </si>
  <si>
    <t>Wash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1" fillId="0" borderId="0" xfId="0" applyNumberFormat="1" applyFont="1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02"/>
  <sheetViews>
    <sheetView tabSelected="1" zoomScaleNormal="100" workbookViewId="0">
      <selection activeCell="C43" sqref="C43"/>
    </sheetView>
  </sheetViews>
  <sheetFormatPr defaultRowHeight="12.75" x14ac:dyDescent="0.2"/>
  <cols>
    <col min="1" max="1025" width="11.5703125"/>
  </cols>
  <sheetData>
    <row r="1" spans="1:1024" s="2" customFormat="1" x14ac:dyDescent="0.2">
      <c r="A1" s="1" t="s">
        <v>0</v>
      </c>
      <c r="B1" s="1"/>
      <c r="C1" s="1"/>
      <c r="D1" s="1"/>
      <c r="E1" s="1"/>
      <c r="G1" s="2" t="s">
        <v>1</v>
      </c>
      <c r="AMJ1"/>
    </row>
    <row r="2" spans="1:1024" s="2" customFormat="1" x14ac:dyDescent="0.2">
      <c r="A2" s="1" t="s">
        <v>2</v>
      </c>
      <c r="B2" s="1" t="s">
        <v>3</v>
      </c>
      <c r="C2" s="1" t="s">
        <v>3</v>
      </c>
      <c r="D2" s="1" t="s">
        <v>3</v>
      </c>
      <c r="E2" s="1" t="s">
        <v>3</v>
      </c>
      <c r="G2" s="1" t="s">
        <v>3</v>
      </c>
      <c r="H2" s="1" t="s">
        <v>3</v>
      </c>
      <c r="I2" s="1" t="s">
        <v>3</v>
      </c>
      <c r="J2" s="1" t="s">
        <v>3</v>
      </c>
      <c r="K2" s="1" t="s">
        <v>3</v>
      </c>
      <c r="AMJ2"/>
    </row>
    <row r="3" spans="1:1024" x14ac:dyDescent="0.2">
      <c r="A3" s="3">
        <v>1</v>
      </c>
      <c r="B3" s="3">
        <v>8.7351488999999995E-5</v>
      </c>
      <c r="C3" s="3">
        <v>4.7112964000000003E-5</v>
      </c>
      <c r="D3" s="3">
        <v>6.9365080000000003E-5</v>
      </c>
      <c r="E3" s="3">
        <v>1.7680081E-4</v>
      </c>
      <c r="G3" s="3">
        <v>2.9558162000000002E-4</v>
      </c>
      <c r="H3" s="3">
        <v>3.2915590000000001E-4</v>
      </c>
      <c r="I3" s="3">
        <v>1.0341333E-4</v>
      </c>
      <c r="J3" s="3">
        <v>1.1538988E-3</v>
      </c>
      <c r="K3" s="3">
        <v>1.5677060999999999E-3</v>
      </c>
    </row>
    <row r="4" spans="1:1024" x14ac:dyDescent="0.2">
      <c r="A4" s="3">
        <v>2</v>
      </c>
      <c r="B4" s="3">
        <v>5.6145749000000001E-4</v>
      </c>
      <c r="C4" s="3">
        <v>3.0494883000000003E-4</v>
      </c>
      <c r="D4" s="3">
        <v>3.9994557000000002E-4</v>
      </c>
      <c r="E4" s="3">
        <v>6.8178407999999995E-4</v>
      </c>
      <c r="G4" s="3">
        <v>2.6087403000000001E-3</v>
      </c>
      <c r="H4" s="3">
        <v>9.1809715000000004E-4</v>
      </c>
      <c r="I4" s="3">
        <v>3.7265624999999999E-4</v>
      </c>
      <c r="J4" s="3">
        <v>3.0388186000000002E-3</v>
      </c>
      <c r="K4" s="3">
        <v>4.8754816999999999E-3</v>
      </c>
    </row>
    <row r="5" spans="1:1024" x14ac:dyDescent="0.2">
      <c r="A5" s="3">
        <v>3</v>
      </c>
      <c r="B5" s="3">
        <v>1.2268163E-3</v>
      </c>
      <c r="C5" s="3">
        <v>5.7274685999999999E-4</v>
      </c>
      <c r="D5" s="3">
        <v>1.0774399E-3</v>
      </c>
      <c r="E5" s="3">
        <v>1.3644263000000001E-3</v>
      </c>
      <c r="G5" s="3">
        <v>8.7418238999999991E-3</v>
      </c>
      <c r="H5" s="3">
        <v>1.4670588999999999E-3</v>
      </c>
      <c r="I5" s="3">
        <v>8.5344309000000003E-4</v>
      </c>
      <c r="J5" s="3">
        <v>4.0310512999999996E-3</v>
      </c>
      <c r="K5" s="3">
        <v>7.9826095999999992E-3</v>
      </c>
    </row>
    <row r="6" spans="1:1024" x14ac:dyDescent="0.2">
      <c r="A6" s="3">
        <v>4</v>
      </c>
      <c r="B6" s="3">
        <v>1.510745E-3</v>
      </c>
      <c r="C6" s="3">
        <v>8.5369524999999999E-4</v>
      </c>
      <c r="D6" s="3">
        <v>1.7866916E-3</v>
      </c>
      <c r="E6" s="3">
        <v>2.0823959000000002E-3</v>
      </c>
      <c r="G6" s="3">
        <v>1.5115286E-2</v>
      </c>
      <c r="H6" s="3">
        <v>2.3173642999999998E-3</v>
      </c>
      <c r="I6" s="3">
        <v>1.494904E-3</v>
      </c>
      <c r="J6" s="3">
        <v>5.9802518999999997E-3</v>
      </c>
      <c r="K6" s="3">
        <v>1.2135020999999999E-2</v>
      </c>
    </row>
    <row r="7" spans="1:1024" x14ac:dyDescent="0.2">
      <c r="A7" s="3">
        <v>5</v>
      </c>
      <c r="B7" s="3">
        <v>1.5285759E-3</v>
      </c>
      <c r="C7" s="3">
        <v>1.2360413000000001E-3</v>
      </c>
      <c r="D7" s="3">
        <v>2.1658991999999998E-3</v>
      </c>
      <c r="E7" s="3">
        <v>2.9112214E-3</v>
      </c>
      <c r="G7" s="3">
        <v>1.6392606000000001E-2</v>
      </c>
      <c r="H7" s="3">
        <v>2.9172541999999998E-3</v>
      </c>
      <c r="I7" s="3">
        <v>1.8150390000000001E-3</v>
      </c>
      <c r="J7" s="3">
        <v>1.0163949E-2</v>
      </c>
      <c r="K7" s="3">
        <v>1.7421941999999999E-2</v>
      </c>
    </row>
    <row r="8" spans="1:1024" x14ac:dyDescent="0.2">
      <c r="A8" s="3">
        <v>6</v>
      </c>
      <c r="B8" s="3">
        <v>1.6596053999999999E-3</v>
      </c>
      <c r="C8" s="3">
        <v>1.3631193E-3</v>
      </c>
      <c r="D8" s="3">
        <v>2.3584046999999999E-3</v>
      </c>
      <c r="E8" s="3">
        <v>3.4218278E-3</v>
      </c>
      <c r="G8" s="3">
        <v>1.4809881E-2</v>
      </c>
      <c r="H8" s="3">
        <v>3.2282576999999998E-3</v>
      </c>
      <c r="I8" s="3">
        <v>2.1715412E-3</v>
      </c>
      <c r="J8" s="3">
        <v>1.2165474000000001E-2</v>
      </c>
      <c r="K8" s="3">
        <v>2.1865938000000001E-2</v>
      </c>
    </row>
    <row r="9" spans="1:1024" x14ac:dyDescent="0.2">
      <c r="A9" s="3">
        <v>7</v>
      </c>
      <c r="B9" s="3">
        <v>2.0076565000000002E-3</v>
      </c>
      <c r="C9" s="3">
        <v>1.5077892999999999E-3</v>
      </c>
      <c r="D9" s="3">
        <v>2.2691454999999999E-3</v>
      </c>
      <c r="E9" s="3">
        <v>3.2728774000000001E-3</v>
      </c>
      <c r="G9" s="3">
        <v>1.3155543E-2</v>
      </c>
      <c r="H9" s="3">
        <v>3.4745281999999998E-3</v>
      </c>
      <c r="I9" s="3">
        <v>2.4055319000000001E-3</v>
      </c>
      <c r="J9" s="3">
        <v>1.1886924E-2</v>
      </c>
      <c r="K9" s="3">
        <v>2.3737497999999999E-2</v>
      </c>
    </row>
    <row r="10" spans="1:1024" x14ac:dyDescent="0.2">
      <c r="A10" s="3">
        <v>8</v>
      </c>
      <c r="B10" s="3">
        <v>2.4126994000000001E-3</v>
      </c>
      <c r="C10" s="3">
        <v>1.299552E-3</v>
      </c>
      <c r="D10" s="3">
        <v>2.1702380000000001E-3</v>
      </c>
      <c r="E10" s="3">
        <v>2.6357587E-3</v>
      </c>
      <c r="G10" s="3">
        <v>1.1671407999999999E-2</v>
      </c>
      <c r="H10" s="3">
        <v>2.9628065999999999E-3</v>
      </c>
      <c r="I10" s="3">
        <v>1.9955144E-3</v>
      </c>
      <c r="J10" s="3">
        <v>1.1548862E-2</v>
      </c>
      <c r="K10" s="3">
        <v>2.3886666000000001E-2</v>
      </c>
    </row>
    <row r="11" spans="1:1024" x14ac:dyDescent="0.2">
      <c r="A11" s="3">
        <v>9</v>
      </c>
      <c r="B11" s="3">
        <v>2.5775521999999999E-3</v>
      </c>
      <c r="C11" s="3">
        <v>1.3481001999999999E-3</v>
      </c>
      <c r="D11" s="3">
        <v>1.9877572999999998E-3</v>
      </c>
      <c r="E11" s="3">
        <v>2.5101449000000001E-3</v>
      </c>
      <c r="G11" s="3">
        <v>1.0198748000000001E-2</v>
      </c>
      <c r="H11" s="3">
        <v>2.9070122000000001E-3</v>
      </c>
      <c r="I11" s="3">
        <v>1.5956702000000001E-3</v>
      </c>
      <c r="J11" s="3">
        <v>1.0608022999999999E-2</v>
      </c>
      <c r="K11" s="3">
        <v>2.4217817999999999E-2</v>
      </c>
    </row>
    <row r="12" spans="1:1024" x14ac:dyDescent="0.2">
      <c r="A12" s="3">
        <v>10</v>
      </c>
      <c r="B12" s="3">
        <v>2.4710544E-3</v>
      </c>
      <c r="C12" s="3">
        <v>1.3799762000000001E-3</v>
      </c>
      <c r="D12" s="3">
        <v>1.6438443999999999E-3</v>
      </c>
      <c r="E12" s="3">
        <v>2.3128932E-3</v>
      </c>
      <c r="G12" s="3">
        <v>9.0313426000000006E-3</v>
      </c>
      <c r="H12" s="3">
        <v>3.1294281000000001E-3</v>
      </c>
      <c r="I12" s="3">
        <v>1.5400596000000001E-3</v>
      </c>
      <c r="J12" s="3">
        <v>1.0842989000000001E-2</v>
      </c>
      <c r="K12" s="3">
        <v>2.4140235999999999E-2</v>
      </c>
    </row>
    <row r="13" spans="1:1024" x14ac:dyDescent="0.2">
      <c r="A13" s="3">
        <v>11</v>
      </c>
      <c r="B13" s="3">
        <v>2.4189239999999998E-3</v>
      </c>
      <c r="C13" s="3">
        <v>1.4074165E-3</v>
      </c>
      <c r="D13" s="3">
        <v>1.42724E-3</v>
      </c>
      <c r="E13" s="3">
        <v>2.1203544000000002E-3</v>
      </c>
      <c r="G13" s="3">
        <v>8.9109127000000007E-3</v>
      </c>
      <c r="H13" s="3">
        <v>3.4150662000000001E-3</v>
      </c>
      <c r="I13" s="3">
        <v>1.4928258E-3</v>
      </c>
      <c r="J13" s="3">
        <v>1.0964557999999999E-2</v>
      </c>
      <c r="K13" s="3">
        <v>2.3887532E-2</v>
      </c>
    </row>
    <row r="14" spans="1:1024" x14ac:dyDescent="0.2">
      <c r="A14" s="3">
        <v>12</v>
      </c>
      <c r="B14" s="3">
        <v>2.5172098000000001E-3</v>
      </c>
      <c r="C14" s="3">
        <v>1.3098706999999999E-3</v>
      </c>
      <c r="D14" s="3">
        <v>1.3668627E-3</v>
      </c>
      <c r="E14" s="3">
        <v>1.9805592999999999E-3</v>
      </c>
      <c r="G14" s="3">
        <v>8.5995281999999996E-3</v>
      </c>
      <c r="H14" s="3">
        <v>3.7434868000000001E-3</v>
      </c>
      <c r="I14" s="3">
        <v>1.2664988000000001E-3</v>
      </c>
      <c r="J14" s="3">
        <v>1.0546597E-2</v>
      </c>
      <c r="K14" s="3">
        <v>2.5967971999999999E-2</v>
      </c>
    </row>
    <row r="15" spans="1:1024" x14ac:dyDescent="0.2">
      <c r="A15" s="3">
        <v>13</v>
      </c>
      <c r="B15" s="3">
        <v>2.6656389E-3</v>
      </c>
      <c r="C15" s="3">
        <v>1.5293269E-3</v>
      </c>
      <c r="D15" s="3">
        <v>1.2942976E-3</v>
      </c>
      <c r="E15" s="3">
        <v>1.6409475E-3</v>
      </c>
      <c r="G15" s="3">
        <v>7.8769689999999993E-3</v>
      </c>
      <c r="H15" s="3">
        <v>3.9968381000000004E-3</v>
      </c>
      <c r="I15" s="3">
        <v>1.1901742999999999E-3</v>
      </c>
      <c r="J15" s="3">
        <v>1.0521310000000001E-2</v>
      </c>
      <c r="K15" s="3">
        <v>2.8020389999999999E-2</v>
      </c>
    </row>
    <row r="16" spans="1:1024" x14ac:dyDescent="0.2">
      <c r="A16" s="3">
        <v>14</v>
      </c>
      <c r="B16" s="3">
        <v>2.7244431E-3</v>
      </c>
      <c r="C16" s="3">
        <v>1.7945102000000001E-3</v>
      </c>
      <c r="D16" s="3">
        <v>1.1461934999999999E-3</v>
      </c>
      <c r="E16" s="3">
        <v>1.7693056999999999E-3</v>
      </c>
      <c r="G16" s="3">
        <v>7.2083716999999997E-3</v>
      </c>
      <c r="H16" s="3">
        <v>3.5264297E-3</v>
      </c>
      <c r="I16" s="3">
        <v>1.1507148E-3</v>
      </c>
      <c r="J16" s="3">
        <v>1.0030008E-2</v>
      </c>
      <c r="K16" s="3">
        <v>2.6815193000000001E-2</v>
      </c>
    </row>
    <row r="17" spans="1:11" x14ac:dyDescent="0.2">
      <c r="A17" s="3">
        <v>15</v>
      </c>
      <c r="B17" s="3">
        <v>2.6317299000000001E-3</v>
      </c>
      <c r="C17" s="3">
        <v>1.6062705999999999E-3</v>
      </c>
      <c r="D17" s="3">
        <v>1.2085975E-3</v>
      </c>
      <c r="E17" s="3">
        <v>1.6201032E-3</v>
      </c>
      <c r="G17" s="3">
        <v>6.7720547000000002E-3</v>
      </c>
      <c r="H17" s="3">
        <v>3.9738828999999996E-3</v>
      </c>
      <c r="I17" s="3">
        <v>1.8291123E-3</v>
      </c>
      <c r="J17" s="3">
        <v>9.3784230000000003E-3</v>
      </c>
      <c r="K17" s="3">
        <v>2.3171627E-2</v>
      </c>
    </row>
    <row r="18" spans="1:11" x14ac:dyDescent="0.2">
      <c r="A18" s="3">
        <v>16</v>
      </c>
      <c r="B18" s="3">
        <v>2.5468041000000002E-3</v>
      </c>
      <c r="C18" s="3">
        <v>1.8098789000000001E-3</v>
      </c>
      <c r="D18" s="3">
        <v>1.0767979000000001E-3</v>
      </c>
      <c r="E18" s="3">
        <v>1.7570394000000001E-3</v>
      </c>
      <c r="G18" s="3">
        <v>6.7464003000000002E-3</v>
      </c>
      <c r="H18" s="3">
        <v>5.0376133000000003E-3</v>
      </c>
      <c r="I18" s="3">
        <v>2.2171471000000001E-3</v>
      </c>
      <c r="J18" s="3">
        <v>9.0025351000000003E-3</v>
      </c>
      <c r="K18" s="3">
        <v>2.1011226000000001E-2</v>
      </c>
    </row>
    <row r="19" spans="1:11" x14ac:dyDescent="0.2">
      <c r="A19" s="3">
        <v>17</v>
      </c>
      <c r="B19" s="3">
        <v>2.4428368000000002E-3</v>
      </c>
      <c r="C19" s="3">
        <v>2.1391685000000001E-3</v>
      </c>
      <c r="D19" s="3">
        <v>1.302309E-3</v>
      </c>
      <c r="E19" s="3">
        <v>2.0706892000000002E-3</v>
      </c>
      <c r="G19" s="3">
        <v>6.8908842999999996E-3</v>
      </c>
      <c r="H19" s="3">
        <v>4.5319456999999997E-3</v>
      </c>
      <c r="I19" s="3">
        <v>1.6916497E-3</v>
      </c>
      <c r="J19" s="3">
        <v>7.2331742000000003E-3</v>
      </c>
      <c r="K19" s="3">
        <v>1.8247527999999999E-2</v>
      </c>
    </row>
    <row r="20" spans="1:11" x14ac:dyDescent="0.2">
      <c r="A20" s="3">
        <v>18</v>
      </c>
      <c r="B20" s="3">
        <v>2.3354420000000001E-3</v>
      </c>
      <c r="C20" s="3">
        <v>3.5253355999999999E-3</v>
      </c>
      <c r="D20" s="3">
        <v>1.306885E-3</v>
      </c>
      <c r="E20" s="3">
        <v>3.0671283999999998E-3</v>
      </c>
      <c r="G20" s="3">
        <v>7.0429478000000002E-3</v>
      </c>
      <c r="H20" s="3">
        <v>3.9288333000000002E-3</v>
      </c>
      <c r="I20" s="3">
        <v>2.4228370000000002E-3</v>
      </c>
      <c r="J20" s="3">
        <v>6.3756335000000001E-3</v>
      </c>
      <c r="K20" s="3">
        <v>1.468E-2</v>
      </c>
    </row>
    <row r="21" spans="1:11" x14ac:dyDescent="0.2">
      <c r="A21" s="3">
        <v>19</v>
      </c>
      <c r="B21" s="3">
        <v>2.2774908999999999E-3</v>
      </c>
      <c r="C21" s="3">
        <v>3.3370194999999998E-3</v>
      </c>
      <c r="D21" s="3">
        <v>1.7702791000000001E-3</v>
      </c>
      <c r="E21" s="3">
        <v>3.8574926999999999E-3</v>
      </c>
      <c r="G21" s="3">
        <v>6.6016227000000004E-3</v>
      </c>
      <c r="H21" s="3">
        <v>4.9723444000000002E-3</v>
      </c>
      <c r="I21" s="3">
        <v>3.1631551E-3</v>
      </c>
      <c r="J21" s="3">
        <v>7.4347663000000003E-3</v>
      </c>
      <c r="K21" s="3">
        <v>1.3688521E-2</v>
      </c>
    </row>
    <row r="22" spans="1:11" x14ac:dyDescent="0.2">
      <c r="A22" s="3">
        <v>20</v>
      </c>
      <c r="B22" s="3">
        <v>2.3468400000000002E-3</v>
      </c>
      <c r="C22" s="3">
        <v>3.9383079000000001E-3</v>
      </c>
      <c r="D22" s="3">
        <v>1.9133717999999999E-3</v>
      </c>
      <c r="E22" s="3">
        <v>4.3281151E-3</v>
      </c>
      <c r="G22" s="3">
        <v>5.9460798000000002E-3</v>
      </c>
      <c r="H22" s="3">
        <v>7.6153578E-3</v>
      </c>
      <c r="I22" s="3">
        <v>3.0910935999999998E-3</v>
      </c>
      <c r="J22" s="3">
        <v>8.0251916999999999E-3</v>
      </c>
      <c r="K22" s="3">
        <v>1.4019053E-2</v>
      </c>
    </row>
    <row r="23" spans="1:11" x14ac:dyDescent="0.2">
      <c r="A23" s="3">
        <v>21</v>
      </c>
      <c r="B23" s="3">
        <v>2.4500062999999999E-3</v>
      </c>
      <c r="C23" s="3">
        <v>6.2724759999999999E-3</v>
      </c>
      <c r="D23" s="3">
        <v>1.6633565999999999E-3</v>
      </c>
      <c r="E23" s="3">
        <v>6.6513989999999997E-3</v>
      </c>
      <c r="G23" s="3">
        <v>6.1812025E-3</v>
      </c>
      <c r="H23" s="3">
        <v>9.7229345000000005E-3</v>
      </c>
      <c r="I23" s="3">
        <v>4.5053968999999999E-3</v>
      </c>
      <c r="J23" s="3">
        <v>7.5433317000000001E-3</v>
      </c>
      <c r="K23" s="3">
        <v>1.2612504E-2</v>
      </c>
    </row>
    <row r="24" spans="1:11" x14ac:dyDescent="0.2">
      <c r="A24" s="3">
        <v>22</v>
      </c>
      <c r="B24" s="3">
        <v>2.553076E-3</v>
      </c>
      <c r="C24" s="3">
        <v>8.7014932999999999E-3</v>
      </c>
      <c r="D24" s="3">
        <v>3.8964929E-3</v>
      </c>
      <c r="E24" s="3">
        <v>8.6962399999999992E-3</v>
      </c>
      <c r="G24" s="3">
        <v>6.8677380999999996E-3</v>
      </c>
      <c r="H24" s="3">
        <v>1.5632824E-2</v>
      </c>
      <c r="I24" s="3">
        <v>4.9124655000000001E-3</v>
      </c>
      <c r="J24" s="3">
        <v>9.1359223E-3</v>
      </c>
      <c r="K24" s="3">
        <v>1.1789189E-2</v>
      </c>
    </row>
    <row r="25" spans="1:11" x14ac:dyDescent="0.2">
      <c r="A25" s="3">
        <v>23</v>
      </c>
      <c r="B25" s="3">
        <v>2.7569239E-3</v>
      </c>
      <c r="C25" s="3">
        <v>9.7495742999999992E-3</v>
      </c>
      <c r="D25" s="3">
        <v>3.1955686E-3</v>
      </c>
      <c r="E25" s="3">
        <v>1.0749752E-2</v>
      </c>
      <c r="G25" s="3">
        <v>7.5982595999999998E-3</v>
      </c>
      <c r="H25" s="3">
        <v>1.6808904999999999E-2</v>
      </c>
      <c r="I25" s="3">
        <v>5.3804921000000002E-3</v>
      </c>
      <c r="J25" s="3">
        <v>8.6520938999999995E-3</v>
      </c>
      <c r="K25" s="3">
        <v>1.2576159E-2</v>
      </c>
    </row>
    <row r="26" spans="1:11" x14ac:dyDescent="0.2">
      <c r="A26" s="3">
        <v>24</v>
      </c>
      <c r="B26" s="3">
        <v>2.9458861E-3</v>
      </c>
      <c r="C26" s="3">
        <v>9.6852491999999991E-3</v>
      </c>
      <c r="D26" s="3">
        <v>4.5368186E-3</v>
      </c>
      <c r="E26" s="3">
        <v>1.1744542E-2</v>
      </c>
      <c r="G26" s="3">
        <v>7.5506178000000002E-3</v>
      </c>
      <c r="H26" s="3">
        <v>1.4146298E-2</v>
      </c>
      <c r="I26" s="3">
        <v>1.0293039E-2</v>
      </c>
      <c r="J26" s="3">
        <v>6.0783495E-3</v>
      </c>
      <c r="K26" s="3">
        <v>1.2631916999999999E-2</v>
      </c>
    </row>
    <row r="27" spans="1:11" x14ac:dyDescent="0.2">
      <c r="A27" s="3">
        <v>25</v>
      </c>
      <c r="B27" s="3">
        <v>3.2122689999999998E-3</v>
      </c>
      <c r="C27" s="3">
        <v>1.3595591000000001E-2</v>
      </c>
      <c r="D27" s="3">
        <v>9.5362793000000005E-3</v>
      </c>
      <c r="E27" s="3">
        <v>1.2541488E-2</v>
      </c>
      <c r="G27" s="3">
        <v>6.7347016999999999E-3</v>
      </c>
      <c r="H27" s="3">
        <v>1.2830823E-2</v>
      </c>
      <c r="I27" s="3">
        <v>1.1623303999999999E-2</v>
      </c>
      <c r="J27" s="3">
        <v>7.6826582000000003E-3</v>
      </c>
      <c r="K27" s="3">
        <v>1.1567966000000001E-2</v>
      </c>
    </row>
    <row r="28" spans="1:11" x14ac:dyDescent="0.2">
      <c r="A28" s="3">
        <v>26</v>
      </c>
      <c r="B28" s="3">
        <v>3.9022581000000001E-3</v>
      </c>
      <c r="C28" s="3">
        <v>2.0986317000000001E-2</v>
      </c>
      <c r="D28" s="3">
        <v>6.9970793999999999E-3</v>
      </c>
      <c r="E28" s="3">
        <v>1.1753962999999999E-2</v>
      </c>
      <c r="G28" s="3">
        <v>6.6496163999999998E-3</v>
      </c>
      <c r="H28" s="3">
        <v>1.4194198E-2</v>
      </c>
      <c r="I28" s="3">
        <v>1.2047967E-2</v>
      </c>
      <c r="J28" s="3">
        <v>1.0061413E-2</v>
      </c>
      <c r="K28" s="3">
        <v>1.0593403E-2</v>
      </c>
    </row>
    <row r="29" spans="1:11" x14ac:dyDescent="0.2">
      <c r="A29" s="3">
        <v>27</v>
      </c>
      <c r="B29" s="3">
        <v>4.9302397000000001E-3</v>
      </c>
      <c r="C29" s="3">
        <v>1.9693865000000001E-2</v>
      </c>
      <c r="D29" s="3">
        <v>9.4037848000000004E-3</v>
      </c>
      <c r="E29" s="3">
        <v>1.3740911E-2</v>
      </c>
      <c r="G29" s="3">
        <v>7.0718934999999998E-3</v>
      </c>
      <c r="H29" s="3">
        <v>1.6663503E-2</v>
      </c>
      <c r="I29" s="3">
        <v>1.8417904999999998E-2</v>
      </c>
      <c r="J29" s="3">
        <v>9.8545691999999997E-3</v>
      </c>
      <c r="K29" s="3">
        <v>1.0097337E-2</v>
      </c>
    </row>
    <row r="30" spans="1:11" x14ac:dyDescent="0.2">
      <c r="A30" s="3">
        <v>28</v>
      </c>
      <c r="B30" s="3">
        <v>5.9907770000000001E-3</v>
      </c>
      <c r="C30" s="3">
        <v>1.7672158E-2</v>
      </c>
      <c r="D30" s="3">
        <v>1.9860005E-2</v>
      </c>
      <c r="E30" s="3">
        <v>1.8306550000000001E-2</v>
      </c>
      <c r="G30" s="3">
        <v>7.1979174999999996E-3</v>
      </c>
      <c r="H30" s="3">
        <v>1.7119078999999999E-2</v>
      </c>
      <c r="I30" s="3">
        <v>2.2578523E-2</v>
      </c>
      <c r="J30" s="3">
        <v>8.5994321000000002E-3</v>
      </c>
      <c r="K30" s="3">
        <v>1.0084284000000001E-2</v>
      </c>
    </row>
    <row r="31" spans="1:11" x14ac:dyDescent="0.2">
      <c r="A31" s="3">
        <v>29</v>
      </c>
      <c r="B31" s="3">
        <v>6.9820797000000002E-3</v>
      </c>
      <c r="C31" s="3">
        <v>2.4510337E-2</v>
      </c>
      <c r="D31" s="3">
        <v>2.1893676000000001E-2</v>
      </c>
      <c r="E31" s="3">
        <v>1.9961366000000001E-2</v>
      </c>
      <c r="G31" s="3">
        <v>7.1481202999999997E-3</v>
      </c>
      <c r="H31" s="3">
        <v>2.4315574E-2</v>
      </c>
      <c r="I31" s="3">
        <v>2.2502794999999999E-2</v>
      </c>
      <c r="J31" s="3">
        <v>8.2220608999999997E-3</v>
      </c>
      <c r="K31" s="3">
        <v>9.2055923000000008E-3</v>
      </c>
    </row>
    <row r="32" spans="1:11" x14ac:dyDescent="0.2">
      <c r="A32" s="3">
        <v>30</v>
      </c>
      <c r="B32" s="3">
        <v>7.9379195999999992E-3</v>
      </c>
      <c r="C32" s="3">
        <v>2.6976449999999999E-2</v>
      </c>
      <c r="D32" s="3">
        <v>1.8835096999999999E-2</v>
      </c>
      <c r="E32" s="3">
        <v>1.7973077E-2</v>
      </c>
      <c r="G32" s="3">
        <v>6.9649400000000002E-3</v>
      </c>
      <c r="H32" s="3">
        <v>2.1049021000000001E-2</v>
      </c>
      <c r="I32" s="3">
        <v>2.6728272000000001E-2</v>
      </c>
      <c r="J32" s="3">
        <v>8.9095908000000005E-3</v>
      </c>
      <c r="K32" s="3">
        <v>8.5379879000000002E-3</v>
      </c>
    </row>
    <row r="33" spans="1:11" x14ac:dyDescent="0.2">
      <c r="A33" s="3">
        <v>31</v>
      </c>
      <c r="B33" s="3">
        <v>9.2081921999999997E-3</v>
      </c>
      <c r="C33" s="3">
        <v>2.9386211999999998E-2</v>
      </c>
      <c r="D33" s="3">
        <v>1.9665620000000002E-2</v>
      </c>
      <c r="E33" s="3">
        <v>1.8894708999999999E-2</v>
      </c>
      <c r="G33" s="3">
        <v>6.8995875000000002E-3</v>
      </c>
      <c r="H33" s="3">
        <v>1.9016872000000001E-2</v>
      </c>
      <c r="I33" s="3">
        <v>3.1585327000000003E-2</v>
      </c>
      <c r="J33" s="3">
        <v>8.0517942000000002E-3</v>
      </c>
      <c r="K33" s="3">
        <v>9.1555355000000008E-3</v>
      </c>
    </row>
    <row r="34" spans="1:11" x14ac:dyDescent="0.2">
      <c r="A34" s="3">
        <v>32</v>
      </c>
      <c r="B34" s="3">
        <v>1.1033173E-2</v>
      </c>
      <c r="C34" s="3">
        <v>2.7244378999999999E-2</v>
      </c>
      <c r="D34" s="3">
        <v>2.3952931E-2</v>
      </c>
      <c r="E34" s="3">
        <v>2.7650121E-2</v>
      </c>
      <c r="G34" s="3">
        <v>7.8870545000000007E-3</v>
      </c>
      <c r="H34" s="3">
        <v>2.2806895000000001E-2</v>
      </c>
      <c r="I34" s="3">
        <v>2.7342194E-2</v>
      </c>
      <c r="J34" s="3">
        <v>8.1870364999999997E-3</v>
      </c>
      <c r="K34" s="3">
        <v>1.0566133E-2</v>
      </c>
    </row>
    <row r="35" spans="1:11" x14ac:dyDescent="0.2">
      <c r="A35" s="3">
        <v>33</v>
      </c>
      <c r="B35" s="3">
        <v>1.2990252000000001E-2</v>
      </c>
      <c r="C35" s="3">
        <v>2.4346089000000001E-2</v>
      </c>
      <c r="D35" s="3">
        <v>2.6227741999999998E-2</v>
      </c>
      <c r="E35" s="3">
        <v>4.0326487000000001E-2</v>
      </c>
      <c r="G35" s="3">
        <v>9.6948195000000001E-3</v>
      </c>
      <c r="H35" s="3">
        <v>1.9240765E-2</v>
      </c>
      <c r="I35" s="3">
        <v>2.1697221999999999E-2</v>
      </c>
      <c r="J35" s="3">
        <v>1.3055116E-2</v>
      </c>
      <c r="K35" s="3">
        <v>1.0896606E-2</v>
      </c>
    </row>
    <row r="36" spans="1:11" x14ac:dyDescent="0.2">
      <c r="A36" s="3">
        <v>34</v>
      </c>
      <c r="B36" s="3">
        <v>1.4748429E-2</v>
      </c>
      <c r="C36" s="3">
        <v>2.8873289999999999E-2</v>
      </c>
      <c r="D36" s="3">
        <v>2.4157739000000001E-2</v>
      </c>
      <c r="E36" s="3">
        <v>4.73477E-2</v>
      </c>
      <c r="G36" s="3">
        <v>1.1189724999999999E-2</v>
      </c>
      <c r="H36" s="3">
        <v>2.4046222999999999E-2</v>
      </c>
      <c r="I36" s="3">
        <v>1.9335664999999998E-2</v>
      </c>
      <c r="J36" s="3">
        <v>2.0581189999999999E-2</v>
      </c>
      <c r="K36" s="3">
        <v>1.1095903000000001E-2</v>
      </c>
    </row>
    <row r="37" spans="1:11" x14ac:dyDescent="0.2">
      <c r="A37" s="3">
        <v>35</v>
      </c>
      <c r="B37" s="3">
        <v>1.6882280999999999E-2</v>
      </c>
      <c r="C37" s="3">
        <v>2.5546058999999999E-2</v>
      </c>
      <c r="D37" s="3">
        <v>2.2069709E-2</v>
      </c>
      <c r="E37" s="3">
        <v>4.5058750000000002E-2</v>
      </c>
      <c r="G37" s="3">
        <v>1.1975064000000001E-2</v>
      </c>
      <c r="H37" s="3">
        <v>2.1530628E-2</v>
      </c>
      <c r="I37" s="3">
        <v>1.3959743E-2</v>
      </c>
      <c r="J37" s="3">
        <v>2.6163237999999998E-2</v>
      </c>
      <c r="K37" s="3">
        <v>9.6159152000000001E-3</v>
      </c>
    </row>
    <row r="38" spans="1:11" x14ac:dyDescent="0.2">
      <c r="A38" s="3">
        <v>36</v>
      </c>
      <c r="B38" s="3">
        <v>1.9648583000000001E-2</v>
      </c>
      <c r="C38" s="3">
        <v>2.4971228000000002E-2</v>
      </c>
      <c r="D38" s="3">
        <v>2.2698110000000001E-2</v>
      </c>
      <c r="E38" s="3">
        <v>4.0030419999999997E-2</v>
      </c>
      <c r="G38" s="3">
        <v>1.2419413000000001E-2</v>
      </c>
      <c r="H38" s="3">
        <v>2.0533328999999999E-2</v>
      </c>
      <c r="I38" s="3">
        <v>1.4513926E-2</v>
      </c>
      <c r="J38" s="3">
        <v>2.7580855000000001E-2</v>
      </c>
      <c r="K38" s="3">
        <v>8.8452037000000001E-3</v>
      </c>
    </row>
    <row r="39" spans="1:11" x14ac:dyDescent="0.2">
      <c r="A39" s="3">
        <v>37</v>
      </c>
      <c r="B39" s="3">
        <v>2.2581967000000001E-2</v>
      </c>
      <c r="C39" s="3">
        <v>2.6841387000000001E-2</v>
      </c>
      <c r="D39" s="3">
        <v>2.1906060000000002E-2</v>
      </c>
      <c r="E39" s="3">
        <v>3.7155974000000001E-2</v>
      </c>
      <c r="G39" s="3">
        <v>1.2909436999999999E-2</v>
      </c>
      <c r="H39" s="3">
        <v>2.2072433999999998E-2</v>
      </c>
      <c r="I39" s="3">
        <v>1.4532944000000001E-2</v>
      </c>
      <c r="J39" s="3">
        <v>2.6575855999999998E-2</v>
      </c>
      <c r="K39" s="3">
        <v>9.7978904000000002E-3</v>
      </c>
    </row>
    <row r="40" spans="1:11" x14ac:dyDescent="0.2">
      <c r="A40" s="3">
        <v>38</v>
      </c>
      <c r="B40" s="3">
        <v>2.5603981000000001E-2</v>
      </c>
      <c r="C40" s="3">
        <v>3.5471811999999998E-2</v>
      </c>
      <c r="D40" s="3">
        <v>1.8888663999999999E-2</v>
      </c>
      <c r="E40" s="3">
        <v>3.5926043999999997E-2</v>
      </c>
      <c r="G40" s="3">
        <v>1.4111525999999999E-2</v>
      </c>
      <c r="H40" s="3">
        <v>3.0811963000000001E-2</v>
      </c>
      <c r="I40" s="3">
        <v>1.0777146E-2</v>
      </c>
      <c r="J40" s="3">
        <v>2.8303430000000001E-2</v>
      </c>
      <c r="K40" s="3">
        <v>9.7344101999999998E-3</v>
      </c>
    </row>
    <row r="41" spans="1:11" x14ac:dyDescent="0.2">
      <c r="A41" s="3">
        <v>39</v>
      </c>
      <c r="B41" s="3">
        <v>2.8641705999999999E-2</v>
      </c>
      <c r="C41" s="3">
        <v>3.4722049999999997E-2</v>
      </c>
      <c r="D41" s="3">
        <v>2.1174248E-2</v>
      </c>
      <c r="E41" s="3">
        <v>3.5830675999999999E-2</v>
      </c>
      <c r="G41" s="3">
        <v>1.5862041E-2</v>
      </c>
      <c r="H41" s="3">
        <v>2.9646842E-2</v>
      </c>
      <c r="I41" s="3">
        <v>1.0813585000000001E-2</v>
      </c>
      <c r="J41" s="3">
        <v>3.0233369999999999E-2</v>
      </c>
      <c r="K41" s="3">
        <v>9.5689907000000001E-3</v>
      </c>
    </row>
    <row r="42" spans="1:11" x14ac:dyDescent="0.2">
      <c r="A42" s="3">
        <v>40</v>
      </c>
      <c r="B42" s="3">
        <v>3.1154827999999999E-2</v>
      </c>
      <c r="C42" s="3">
        <v>4.1473670999999997E-2</v>
      </c>
      <c r="D42" s="3">
        <v>3.1282277999999997E-2</v>
      </c>
      <c r="E42" s="3">
        <v>3.6533696999999997E-2</v>
      </c>
      <c r="G42" s="3">
        <v>1.7807043000000002E-2</v>
      </c>
      <c r="H42" s="3">
        <v>3.4037858999999997E-2</v>
      </c>
      <c r="I42" s="3">
        <v>1.1181597999999999E-2</v>
      </c>
      <c r="J42" s="3">
        <v>3.3952102999999997E-2</v>
      </c>
      <c r="K42" s="3">
        <v>1.0317722E-2</v>
      </c>
    </row>
    <row r="43" spans="1:11" x14ac:dyDescent="0.2">
      <c r="A43" s="3">
        <v>41</v>
      </c>
      <c r="B43" s="3">
        <v>3.2689061999999998E-2</v>
      </c>
      <c r="C43" s="3">
        <v>4.8971302000000001E-2</v>
      </c>
      <c r="D43" s="3">
        <v>3.8121045999999999E-2</v>
      </c>
      <c r="E43" s="3">
        <v>3.4445038999999997E-2</v>
      </c>
      <c r="G43" s="3">
        <v>1.9433661000000001E-2</v>
      </c>
      <c r="H43" s="3">
        <v>4.0423573999999997E-2</v>
      </c>
      <c r="I43" s="3">
        <v>1.1947562E-2</v>
      </c>
      <c r="J43" s="3">
        <v>3.4609317000000001E-2</v>
      </c>
      <c r="K43" s="3">
        <v>1.1158461999999999E-2</v>
      </c>
    </row>
    <row r="44" spans="1:11" x14ac:dyDescent="0.2">
      <c r="A44" s="3">
        <v>42</v>
      </c>
      <c r="B44" s="3">
        <v>3.3784001000000001E-2</v>
      </c>
      <c r="C44" s="3">
        <v>3.9663951000000003E-2</v>
      </c>
      <c r="D44" s="3">
        <v>3.621253E-2</v>
      </c>
      <c r="E44" s="3">
        <v>2.7716384E-2</v>
      </c>
      <c r="G44" s="3">
        <v>2.0998441E-2</v>
      </c>
      <c r="H44" s="3">
        <v>3.3437521999999997E-2</v>
      </c>
      <c r="I44" s="3">
        <v>1.3087148999999999E-2</v>
      </c>
      <c r="J44" s="3">
        <v>3.2594133999999997E-2</v>
      </c>
      <c r="K44" s="3">
        <v>1.2285043000000001E-2</v>
      </c>
    </row>
    <row r="45" spans="1:11" x14ac:dyDescent="0.2">
      <c r="A45" s="3">
        <v>43</v>
      </c>
      <c r="B45" s="3">
        <v>3.4646783E-2</v>
      </c>
      <c r="C45" s="3">
        <v>4.2116369000000001E-2</v>
      </c>
      <c r="D45" s="3">
        <v>2.7780671999999999E-2</v>
      </c>
      <c r="E45" s="3">
        <v>2.4781792E-2</v>
      </c>
      <c r="G45" s="3">
        <v>2.2172530999999999E-2</v>
      </c>
      <c r="H45" s="3">
        <v>3.3646572999999999E-2</v>
      </c>
      <c r="I45" s="3">
        <v>1.1365162E-2</v>
      </c>
      <c r="J45" s="3">
        <v>2.8087286999999999E-2</v>
      </c>
      <c r="K45" s="3">
        <v>1.2650023E-2</v>
      </c>
    </row>
    <row r="46" spans="1:11" x14ac:dyDescent="0.2">
      <c r="A46" s="3">
        <v>44</v>
      </c>
      <c r="B46" s="3">
        <v>3.4832285999999997E-2</v>
      </c>
      <c r="C46" s="3">
        <v>2.8374624000000001E-2</v>
      </c>
      <c r="D46" s="3">
        <v>2.1058501E-2</v>
      </c>
      <c r="E46" s="3">
        <v>2.3703901999999999E-2</v>
      </c>
      <c r="G46" s="3">
        <v>2.2883809000000001E-2</v>
      </c>
      <c r="H46" s="3">
        <v>2.9237698999999999E-2</v>
      </c>
      <c r="I46" s="3">
        <v>1.0080136E-2</v>
      </c>
      <c r="J46" s="3">
        <v>2.2622356999999999E-2</v>
      </c>
      <c r="K46" s="3">
        <v>1.1679012000000001E-2</v>
      </c>
    </row>
    <row r="47" spans="1:11" x14ac:dyDescent="0.2">
      <c r="A47" s="3">
        <v>45</v>
      </c>
      <c r="B47" s="3">
        <v>3.4198591E-2</v>
      </c>
      <c r="C47" s="3">
        <v>2.3706325E-2</v>
      </c>
      <c r="D47" s="3">
        <v>2.5398853999999998E-2</v>
      </c>
      <c r="E47" s="3">
        <v>2.1279756E-2</v>
      </c>
      <c r="G47" s="3">
        <v>2.4064418000000001E-2</v>
      </c>
      <c r="H47" s="3">
        <v>2.0945775E-2</v>
      </c>
      <c r="I47" s="3">
        <v>1.1419164000000001E-2</v>
      </c>
      <c r="J47" s="3">
        <v>1.8891814999999999E-2</v>
      </c>
      <c r="K47" s="3">
        <v>1.0957145999999999E-2</v>
      </c>
    </row>
    <row r="48" spans="1:11" x14ac:dyDescent="0.2">
      <c r="A48" s="3">
        <v>46</v>
      </c>
      <c r="B48" s="3">
        <v>3.2857988999999997E-2</v>
      </c>
      <c r="C48" s="3">
        <v>2.1358394999999999E-2</v>
      </c>
      <c r="D48" s="3">
        <v>3.3832730999999998E-2</v>
      </c>
      <c r="E48" s="3">
        <v>2.1769951999999999E-2</v>
      </c>
      <c r="G48" s="3">
        <v>2.5591689000000001E-2</v>
      </c>
      <c r="H48" s="3">
        <v>1.8312170999999999E-2</v>
      </c>
      <c r="I48" s="3">
        <v>1.3676648E-2</v>
      </c>
      <c r="J48" s="3">
        <v>1.4261141E-2</v>
      </c>
      <c r="K48" s="3">
        <v>1.0141216E-2</v>
      </c>
    </row>
    <row r="49" spans="1:11" x14ac:dyDescent="0.2">
      <c r="A49" s="3">
        <v>47</v>
      </c>
      <c r="B49" s="3">
        <v>3.1399397000000003E-2</v>
      </c>
      <c r="C49" s="3">
        <v>1.6913444999999999E-2</v>
      </c>
      <c r="D49" s="3">
        <v>3.8396305999999998E-2</v>
      </c>
      <c r="E49" s="3">
        <v>2.2419334999999999E-2</v>
      </c>
      <c r="G49" s="3">
        <v>2.7159005999999999E-2</v>
      </c>
      <c r="H49" s="3">
        <v>1.6589693999999999E-2</v>
      </c>
      <c r="I49" s="3">
        <v>1.7250819000000001E-2</v>
      </c>
      <c r="J49" s="3">
        <v>1.5646568E-2</v>
      </c>
      <c r="K49" s="3">
        <v>9.8324181000000004E-3</v>
      </c>
    </row>
    <row r="50" spans="1:11" x14ac:dyDescent="0.2">
      <c r="A50" s="3">
        <v>48</v>
      </c>
      <c r="B50" s="3">
        <v>3.0363596E-2</v>
      </c>
      <c r="C50" s="3">
        <v>1.4075712000000001E-2</v>
      </c>
      <c r="D50" s="3">
        <v>4.068517E-2</v>
      </c>
      <c r="E50" s="3">
        <v>2.1525814000000001E-2</v>
      </c>
      <c r="G50" s="3">
        <v>2.7905671999999999E-2</v>
      </c>
      <c r="H50" s="3">
        <v>1.4007406999999999E-2</v>
      </c>
      <c r="I50" s="3">
        <v>1.4647612000000001E-2</v>
      </c>
      <c r="J50" s="3">
        <v>1.6661057999999999E-2</v>
      </c>
      <c r="K50" s="3">
        <v>9.7753058E-3</v>
      </c>
    </row>
    <row r="51" spans="1:11" x14ac:dyDescent="0.2">
      <c r="A51" s="3">
        <v>49</v>
      </c>
      <c r="B51" s="3">
        <v>2.9676721E-2</v>
      </c>
      <c r="C51" s="3">
        <v>1.2010592E-2</v>
      </c>
      <c r="D51" s="3">
        <v>3.8371887E-2</v>
      </c>
      <c r="E51" s="3">
        <v>2.1398525000000002E-2</v>
      </c>
      <c r="G51" s="3">
        <v>2.8130334E-2</v>
      </c>
      <c r="H51" s="3">
        <v>1.3490113999999999E-2</v>
      </c>
      <c r="I51" s="3">
        <v>1.4491023E-2</v>
      </c>
      <c r="J51" s="3">
        <v>1.5460213E-2</v>
      </c>
      <c r="K51" s="3">
        <v>1.0340419E-2</v>
      </c>
    </row>
    <row r="52" spans="1:11" x14ac:dyDescent="0.2">
      <c r="A52" s="3">
        <v>50</v>
      </c>
      <c r="B52" s="3">
        <v>2.9327123E-2</v>
      </c>
      <c r="C52" s="3">
        <v>1.2470500000000001E-2</v>
      </c>
      <c r="D52" s="3">
        <v>3.2631905000000003E-2</v>
      </c>
      <c r="E52" s="3">
        <v>2.0903694E-2</v>
      </c>
      <c r="G52" s="3">
        <v>2.8616262E-2</v>
      </c>
      <c r="H52" s="3">
        <v>1.4280174E-2</v>
      </c>
      <c r="I52" s="3">
        <v>1.7204587E-2</v>
      </c>
      <c r="J52" s="3">
        <v>1.4383841E-2</v>
      </c>
      <c r="K52" s="3">
        <v>9.932036E-3</v>
      </c>
    </row>
    <row r="53" spans="1:11" x14ac:dyDescent="0.2">
      <c r="A53" s="3">
        <v>51</v>
      </c>
      <c r="B53" s="3">
        <v>2.8972412999999999E-2</v>
      </c>
      <c r="C53" s="3">
        <v>1.189489E-2</v>
      </c>
      <c r="D53" s="3">
        <v>2.8552009E-2</v>
      </c>
      <c r="E53" s="3">
        <v>1.9090793000000002E-2</v>
      </c>
      <c r="G53" s="3">
        <v>2.8799285000000001E-2</v>
      </c>
      <c r="H53" s="3">
        <v>1.3972712999999999E-2</v>
      </c>
      <c r="I53" s="3">
        <v>1.2275062999999999E-2</v>
      </c>
      <c r="J53" s="3">
        <v>1.269345E-2</v>
      </c>
      <c r="K53" s="3">
        <v>8.1958175000000008E-3</v>
      </c>
    </row>
    <row r="54" spans="1:11" x14ac:dyDescent="0.2">
      <c r="A54" s="3">
        <v>52</v>
      </c>
      <c r="B54" s="3">
        <v>2.8447436E-2</v>
      </c>
      <c r="C54" s="3">
        <v>1.2344564000000001E-2</v>
      </c>
      <c r="D54" s="3">
        <v>2.5839385999999999E-2</v>
      </c>
      <c r="E54" s="3">
        <v>1.7038093000000001E-2</v>
      </c>
      <c r="G54" s="3">
        <v>2.8878444999999999E-2</v>
      </c>
      <c r="H54" s="3">
        <v>1.4130686999999999E-2</v>
      </c>
      <c r="I54" s="3">
        <v>1.1801671E-2</v>
      </c>
      <c r="J54" s="3">
        <v>1.1343717999999999E-2</v>
      </c>
      <c r="K54" s="3">
        <v>8.0950415000000005E-3</v>
      </c>
    </row>
    <row r="55" spans="1:11" x14ac:dyDescent="0.2">
      <c r="A55" s="3">
        <v>53</v>
      </c>
      <c r="B55" s="3">
        <v>2.7459043999999998E-2</v>
      </c>
      <c r="C55" s="3">
        <v>1.2187414000000001E-2</v>
      </c>
      <c r="D55" s="3">
        <v>2.3123527000000001E-2</v>
      </c>
      <c r="E55" s="3">
        <v>1.5086174000000001E-2</v>
      </c>
      <c r="G55" s="3">
        <v>2.8755870999999999E-2</v>
      </c>
      <c r="H55" s="3">
        <v>1.4395675E-2</v>
      </c>
      <c r="I55" s="3">
        <v>2.1044271E-2</v>
      </c>
      <c r="J55" s="3">
        <v>1.2383587E-2</v>
      </c>
      <c r="K55" s="3">
        <v>9.4067943999999997E-3</v>
      </c>
    </row>
    <row r="56" spans="1:11" x14ac:dyDescent="0.2">
      <c r="A56" s="3">
        <v>54</v>
      </c>
      <c r="B56" s="3">
        <v>2.5915778E-2</v>
      </c>
      <c r="C56" s="3">
        <v>1.2235472000000001E-2</v>
      </c>
      <c r="D56" s="3">
        <v>2.1224599E-2</v>
      </c>
      <c r="E56" s="3">
        <v>1.4492807999999999E-2</v>
      </c>
      <c r="G56" s="3">
        <v>2.7714460999999999E-2</v>
      </c>
      <c r="H56" s="3">
        <v>1.4790929E-2</v>
      </c>
      <c r="I56" s="3">
        <v>2.3827066000000001E-2</v>
      </c>
      <c r="J56" s="3">
        <v>1.272997E-2</v>
      </c>
      <c r="K56" s="3">
        <v>1.0922973000000001E-2</v>
      </c>
    </row>
    <row r="57" spans="1:11" x14ac:dyDescent="0.2">
      <c r="A57" s="3">
        <v>55</v>
      </c>
      <c r="B57" s="3">
        <v>2.4292277000000001E-2</v>
      </c>
      <c r="C57" s="3">
        <v>1.1998376999999999E-2</v>
      </c>
      <c r="D57" s="3">
        <v>1.8581874000000002E-2</v>
      </c>
      <c r="E57" s="3">
        <v>1.4467359000000001E-2</v>
      </c>
      <c r="G57" s="3">
        <v>2.6103755999999999E-2</v>
      </c>
      <c r="H57" s="3">
        <v>1.3035286E-2</v>
      </c>
      <c r="I57" s="3">
        <v>1.6701708999999999E-2</v>
      </c>
      <c r="J57" s="3">
        <v>1.1276058E-2</v>
      </c>
      <c r="K57" s="3">
        <v>1.1515778000000001E-2</v>
      </c>
    </row>
    <row r="58" spans="1:11" x14ac:dyDescent="0.2">
      <c r="A58" s="3">
        <v>56</v>
      </c>
      <c r="B58" s="3">
        <v>2.2978843999999998E-2</v>
      </c>
      <c r="C58" s="3">
        <v>1.3018546000000001E-2</v>
      </c>
      <c r="D58" s="3">
        <v>1.5369601E-2</v>
      </c>
      <c r="E58" s="3">
        <v>1.2518776000000001E-2</v>
      </c>
      <c r="G58" s="3">
        <v>2.4678628000000001E-2</v>
      </c>
      <c r="H58" s="3">
        <v>1.2322285000000001E-2</v>
      </c>
      <c r="I58" s="3">
        <v>1.6353610000000001E-2</v>
      </c>
      <c r="J58" s="3">
        <v>9.8413595000000006E-3</v>
      </c>
      <c r="K58" s="3">
        <v>1.1440205E-2</v>
      </c>
    </row>
    <row r="59" spans="1:11" x14ac:dyDescent="0.2">
      <c r="A59" s="3">
        <v>57</v>
      </c>
      <c r="B59" s="3">
        <v>2.1697494000000001E-2</v>
      </c>
      <c r="C59" s="3">
        <v>1.3129211999999999E-2</v>
      </c>
      <c r="D59" s="3">
        <v>1.3448079999999999E-2</v>
      </c>
      <c r="E59" s="3">
        <v>8.9547548000000008E-3</v>
      </c>
      <c r="G59" s="3">
        <v>2.2806249000000001E-2</v>
      </c>
      <c r="H59" s="3">
        <v>1.1950251E-2</v>
      </c>
      <c r="I59" s="3">
        <v>2.5534991999999999E-2</v>
      </c>
      <c r="J59" s="3">
        <v>9.4923808000000002E-3</v>
      </c>
      <c r="K59" s="3">
        <v>1.1778680999999999E-2</v>
      </c>
    </row>
    <row r="60" spans="1:11" x14ac:dyDescent="0.2">
      <c r="A60" s="3">
        <v>58</v>
      </c>
      <c r="B60" s="3">
        <v>2.0199798000000001E-2</v>
      </c>
      <c r="C60" s="3">
        <v>1.235851E-2</v>
      </c>
      <c r="D60" s="3">
        <v>1.2666686E-2</v>
      </c>
      <c r="E60" s="3">
        <v>6.6239269999999999E-3</v>
      </c>
      <c r="G60" s="3">
        <v>2.0490512999999998E-2</v>
      </c>
      <c r="H60" s="3">
        <v>1.1356926999999999E-2</v>
      </c>
      <c r="I60" s="3">
        <v>3.0066987999999999E-2</v>
      </c>
      <c r="J60" s="3">
        <v>7.8091564000000004E-3</v>
      </c>
      <c r="K60" s="3">
        <v>1.3461224000000001E-2</v>
      </c>
    </row>
    <row r="61" spans="1:11" x14ac:dyDescent="0.2">
      <c r="A61" s="3">
        <v>59</v>
      </c>
      <c r="B61" s="3">
        <v>1.8491710000000001E-2</v>
      </c>
      <c r="C61" s="3">
        <v>1.1023705E-2</v>
      </c>
      <c r="D61" s="3">
        <v>1.1723478000000001E-2</v>
      </c>
      <c r="E61" s="3">
        <v>6.2923993000000003E-3</v>
      </c>
      <c r="G61" s="3">
        <v>1.7894877E-2</v>
      </c>
      <c r="H61" s="3">
        <v>1.0244998999999999E-2</v>
      </c>
      <c r="I61" s="3">
        <v>2.7973999999999999E-2</v>
      </c>
      <c r="J61" s="3">
        <v>6.9630014E-3</v>
      </c>
      <c r="K61" s="3">
        <v>1.355229E-2</v>
      </c>
    </row>
    <row r="62" spans="1:11" x14ac:dyDescent="0.2">
      <c r="A62" s="3">
        <v>60</v>
      </c>
      <c r="B62" s="3">
        <v>1.6779572999999999E-2</v>
      </c>
      <c r="C62" s="3">
        <v>9.6086616000000003E-3</v>
      </c>
      <c r="D62" s="3">
        <v>1.0758920999999999E-2</v>
      </c>
      <c r="E62" s="3">
        <v>6.4641027999999996E-3</v>
      </c>
      <c r="G62" s="3">
        <v>1.5800195999999999E-2</v>
      </c>
      <c r="H62" s="3">
        <v>9.0661204000000006E-3</v>
      </c>
      <c r="I62" s="3">
        <v>2.4080605000000001E-2</v>
      </c>
      <c r="J62" s="3">
        <v>7.6794534999999999E-3</v>
      </c>
      <c r="K62" s="3">
        <v>1.2477718E-2</v>
      </c>
    </row>
    <row r="63" spans="1:11" x14ac:dyDescent="0.2">
      <c r="A63" s="3">
        <v>61</v>
      </c>
      <c r="B63" s="3">
        <v>1.5125626E-2</v>
      </c>
      <c r="C63" s="3">
        <v>9.0302591999999998E-3</v>
      </c>
      <c r="D63" s="3">
        <v>9.9892605999999991E-3</v>
      </c>
      <c r="E63" s="3">
        <v>5.9478287000000003E-3</v>
      </c>
      <c r="G63" s="3">
        <v>1.4097474E-2</v>
      </c>
      <c r="H63" s="3">
        <v>7.1330923000000003E-3</v>
      </c>
      <c r="I63" s="3">
        <v>2.2768111000000001E-2</v>
      </c>
      <c r="J63" s="3">
        <v>7.2214760000000001E-3</v>
      </c>
      <c r="K63" s="3">
        <v>1.0197194999999999E-2</v>
      </c>
    </row>
    <row r="64" spans="1:11" x14ac:dyDescent="0.2">
      <c r="A64" s="3">
        <v>62</v>
      </c>
      <c r="B64" s="3">
        <v>1.3489375E-2</v>
      </c>
      <c r="C64" s="3">
        <v>9.252026E-3</v>
      </c>
      <c r="D64" s="3">
        <v>9.4780372000000009E-3</v>
      </c>
      <c r="E64" s="3">
        <v>4.9839380999999999E-3</v>
      </c>
      <c r="G64" s="3">
        <v>1.1870139E-2</v>
      </c>
      <c r="H64" s="3">
        <v>7.4076762000000003E-3</v>
      </c>
      <c r="I64" s="3">
        <v>2.3333331999999998E-2</v>
      </c>
      <c r="J64" s="3">
        <v>6.7353122999999999E-3</v>
      </c>
      <c r="K64" s="3">
        <v>9.6037827000000006E-3</v>
      </c>
    </row>
    <row r="65" spans="1:11" x14ac:dyDescent="0.2">
      <c r="A65" s="3">
        <v>63</v>
      </c>
      <c r="B65" s="3">
        <v>1.1900833E-2</v>
      </c>
      <c r="C65" s="3">
        <v>7.8960275999999992E-3</v>
      </c>
      <c r="D65" s="3">
        <v>9.6598410000000006E-3</v>
      </c>
      <c r="E65" s="3">
        <v>4.3791732999999998E-3</v>
      </c>
      <c r="G65" s="3">
        <v>1.0172249E-2</v>
      </c>
      <c r="H65" s="3">
        <v>7.6803206000000002E-3</v>
      </c>
      <c r="I65" s="3">
        <v>2.0132747999999999E-2</v>
      </c>
      <c r="J65" s="3">
        <v>5.2398074999999997E-3</v>
      </c>
      <c r="K65" s="3">
        <v>1.0452650000000001E-2</v>
      </c>
    </row>
    <row r="66" spans="1:11" x14ac:dyDescent="0.2">
      <c r="A66" s="3">
        <v>64</v>
      </c>
      <c r="B66" s="3">
        <v>1.0339001E-2</v>
      </c>
      <c r="C66" s="3">
        <v>8.1869753999999993E-3</v>
      </c>
      <c r="D66" s="3">
        <v>8.6680174999999998E-3</v>
      </c>
      <c r="E66" s="3">
        <v>4.4531023000000001E-3</v>
      </c>
      <c r="G66" s="3">
        <v>9.1957576999999995E-3</v>
      </c>
      <c r="H66" s="3">
        <v>7.9047292999999998E-3</v>
      </c>
      <c r="I66" s="3">
        <v>1.4393467E-2</v>
      </c>
      <c r="J66" s="3">
        <v>5.4877592000000001E-3</v>
      </c>
      <c r="K66" s="3">
        <v>9.8335277000000006E-3</v>
      </c>
    </row>
    <row r="67" spans="1:11" x14ac:dyDescent="0.2">
      <c r="A67" s="3">
        <v>65</v>
      </c>
      <c r="B67" s="3">
        <v>8.9414752E-3</v>
      </c>
      <c r="C67" s="3">
        <v>7.0728893000000003E-3</v>
      </c>
      <c r="D67" s="3">
        <v>5.6512510000000004E-3</v>
      </c>
      <c r="E67" s="3">
        <v>4.7060514999999999E-3</v>
      </c>
      <c r="G67" s="3">
        <v>8.1457888999999992E-3</v>
      </c>
      <c r="H67" s="3">
        <v>7.0976770000000002E-3</v>
      </c>
      <c r="I67" s="3">
        <v>1.0012368000000001E-2</v>
      </c>
      <c r="J67" s="3">
        <v>6.0723458000000001E-3</v>
      </c>
      <c r="K67" s="3">
        <v>8.7813076999999993E-3</v>
      </c>
    </row>
    <row r="68" spans="1:11" x14ac:dyDescent="0.2">
      <c r="A68" s="3">
        <v>66</v>
      </c>
      <c r="B68" s="3">
        <v>7.7528216999999998E-3</v>
      </c>
      <c r="C68" s="3">
        <v>5.5428086E-3</v>
      </c>
      <c r="D68" s="3">
        <v>3.3118698000000001E-3</v>
      </c>
      <c r="E68" s="3">
        <v>4.0413172000000001E-3</v>
      </c>
      <c r="G68" s="3">
        <v>6.9880866000000003E-3</v>
      </c>
      <c r="H68" s="3">
        <v>6.2043469000000002E-3</v>
      </c>
      <c r="I68" s="3">
        <v>8.6246727000000006E-3</v>
      </c>
      <c r="J68" s="3">
        <v>6.8372624999999999E-3</v>
      </c>
      <c r="K68" s="3">
        <v>7.7722143999999996E-3</v>
      </c>
    </row>
    <row r="69" spans="1:11" x14ac:dyDescent="0.2">
      <c r="A69" s="3">
        <v>67</v>
      </c>
      <c r="B69" s="3">
        <v>6.8509193000000001E-3</v>
      </c>
      <c r="C69" s="3">
        <v>5.3322537999999997E-3</v>
      </c>
      <c r="D69" s="3">
        <v>3.5036251999999999E-3</v>
      </c>
      <c r="E69" s="3">
        <v>3.4249340000000001E-3</v>
      </c>
      <c r="G69" s="3">
        <v>5.9236649000000002E-3</v>
      </c>
      <c r="H69" s="3">
        <v>5.8413702999999999E-3</v>
      </c>
      <c r="I69" s="3">
        <v>7.7039819000000002E-3</v>
      </c>
      <c r="J69" s="3">
        <v>6.5613833999999998E-3</v>
      </c>
      <c r="K69" s="3">
        <v>7.415624E-3</v>
      </c>
    </row>
    <row r="70" spans="1:11" x14ac:dyDescent="0.2">
      <c r="A70" s="3">
        <v>68</v>
      </c>
      <c r="B70" s="3">
        <v>6.2174871000000003E-3</v>
      </c>
      <c r="C70" s="3">
        <v>4.5781772999999998E-3</v>
      </c>
      <c r="D70" s="3">
        <v>4.3203718000000002E-3</v>
      </c>
      <c r="E70" s="3">
        <v>3.5910169000000001E-3</v>
      </c>
      <c r="G70" s="3">
        <v>5.1389130999999998E-3</v>
      </c>
      <c r="H70" s="3">
        <v>5.1144257000000004E-3</v>
      </c>
      <c r="I70" s="3">
        <v>5.2475491000000003E-3</v>
      </c>
      <c r="J70" s="3">
        <v>5.5022370999999997E-3</v>
      </c>
      <c r="K70" s="3">
        <v>6.8315164999999999E-3</v>
      </c>
    </row>
    <row r="71" spans="1:11" x14ac:dyDescent="0.2">
      <c r="A71" s="3">
        <v>69</v>
      </c>
      <c r="B71" s="3">
        <v>5.6943938999999997E-3</v>
      </c>
      <c r="C71" s="3">
        <v>4.5514001000000002E-3</v>
      </c>
      <c r="D71" s="3">
        <v>3.7122803999999998E-3</v>
      </c>
      <c r="E71" s="3">
        <v>3.5928809E-3</v>
      </c>
      <c r="G71" s="3">
        <v>4.7392919000000004E-3</v>
      </c>
      <c r="H71" s="3">
        <v>5.1651533000000001E-3</v>
      </c>
      <c r="I71" s="3">
        <v>7.6265884999999999E-3</v>
      </c>
      <c r="J71" s="3">
        <v>4.8423768000000001E-3</v>
      </c>
      <c r="K71" s="3">
        <v>6.8190324999999998E-3</v>
      </c>
    </row>
    <row r="72" spans="1:11" x14ac:dyDescent="0.2">
      <c r="A72" s="3">
        <v>70</v>
      </c>
      <c r="B72" s="3">
        <v>5.2587767000000004E-3</v>
      </c>
      <c r="C72" s="3">
        <v>4.0587857000000003E-3</v>
      </c>
      <c r="D72" s="3">
        <v>2.9328563999999999E-3</v>
      </c>
      <c r="E72" s="3">
        <v>3.4288388999999999E-3</v>
      </c>
      <c r="G72" s="3">
        <v>4.5387429E-3</v>
      </c>
      <c r="H72" s="3">
        <v>4.6364268999999998E-3</v>
      </c>
      <c r="I72" s="3">
        <v>9.5442124E-3</v>
      </c>
      <c r="J72" s="3">
        <v>5.1826414000000001E-3</v>
      </c>
      <c r="K72" s="3">
        <v>6.3954123999999998E-3</v>
      </c>
    </row>
    <row r="73" spans="1:11" x14ac:dyDescent="0.2">
      <c r="A73" s="3">
        <v>71</v>
      </c>
      <c r="B73" s="3">
        <v>4.9018534000000004E-3</v>
      </c>
      <c r="C73" s="3">
        <v>3.9573411000000001E-3</v>
      </c>
      <c r="D73" s="3">
        <v>2.3880186999999998E-3</v>
      </c>
      <c r="E73" s="3">
        <v>3.3984380000000002E-3</v>
      </c>
      <c r="G73" s="3">
        <v>4.2512213E-3</v>
      </c>
      <c r="H73" s="3">
        <v>4.4946589000000002E-3</v>
      </c>
      <c r="I73" s="3">
        <v>5.2149461000000003E-3</v>
      </c>
      <c r="J73" s="3">
        <v>6.4933237000000003E-3</v>
      </c>
      <c r="K73" s="3">
        <v>5.7879728999999996E-3</v>
      </c>
    </row>
    <row r="74" spans="1:11" x14ac:dyDescent="0.2">
      <c r="A74" s="3">
        <v>72</v>
      </c>
      <c r="B74" s="3">
        <v>4.5015530999999998E-3</v>
      </c>
      <c r="C74" s="3">
        <v>3.4839779E-3</v>
      </c>
      <c r="D74" s="3">
        <v>2.2006728000000001E-3</v>
      </c>
      <c r="E74" s="3">
        <v>3.2613443999999999E-3</v>
      </c>
      <c r="G74" s="3">
        <v>4.1070011999999999E-3</v>
      </c>
      <c r="H74" s="3">
        <v>4.5358450999999998E-3</v>
      </c>
      <c r="I74" s="3">
        <v>5.4263538000000004E-3</v>
      </c>
      <c r="J74" s="3">
        <v>6.5176994000000002E-3</v>
      </c>
      <c r="K74" s="3">
        <v>5.7200250999999997E-3</v>
      </c>
    </row>
    <row r="75" spans="1:11" x14ac:dyDescent="0.2">
      <c r="A75" s="3">
        <v>73</v>
      </c>
      <c r="B75" s="3">
        <v>4.0739974000000003E-3</v>
      </c>
      <c r="C75" s="3">
        <v>3.4863184000000001E-3</v>
      </c>
      <c r="D75" s="3">
        <v>3.0220084000000002E-3</v>
      </c>
      <c r="E75" s="3">
        <v>3.1877654000000001E-3</v>
      </c>
      <c r="G75" s="3">
        <v>3.9991026999999998E-3</v>
      </c>
      <c r="H75" s="3">
        <v>4.9099523999999997E-3</v>
      </c>
      <c r="I75" s="3">
        <v>1.0422773E-2</v>
      </c>
      <c r="J75" s="3">
        <v>6.8830410999999999E-3</v>
      </c>
      <c r="K75" s="3">
        <v>5.9013434E-3</v>
      </c>
    </row>
    <row r="76" spans="1:11" x14ac:dyDescent="0.2">
      <c r="A76" s="3">
        <v>74</v>
      </c>
      <c r="B76" s="3">
        <v>3.6442167999999999E-3</v>
      </c>
      <c r="C76" s="3">
        <v>3.0212025999999999E-3</v>
      </c>
      <c r="D76" s="3">
        <v>3.2402159000000002E-3</v>
      </c>
      <c r="E76" s="3">
        <v>3.2830598999999999E-3</v>
      </c>
      <c r="G76" s="3">
        <v>3.7160140000000001E-3</v>
      </c>
      <c r="H76" s="3">
        <v>4.1909661000000004E-3</v>
      </c>
      <c r="I76" s="3">
        <v>8.8304724000000008E-3</v>
      </c>
      <c r="J76" s="3">
        <v>8.5179233000000007E-3</v>
      </c>
      <c r="K76" s="3">
        <v>5.8795986E-3</v>
      </c>
    </row>
    <row r="77" spans="1:11" x14ac:dyDescent="0.2">
      <c r="A77" s="3">
        <v>75</v>
      </c>
      <c r="B77" s="3">
        <v>3.2291611E-3</v>
      </c>
      <c r="C77" s="3">
        <v>3.0272037999999999E-3</v>
      </c>
      <c r="D77" s="3">
        <v>2.3279501000000001E-3</v>
      </c>
      <c r="E77" s="3">
        <v>3.2320918000000001E-3</v>
      </c>
      <c r="G77" s="3">
        <v>3.4032568000000002E-3</v>
      </c>
      <c r="H77" s="3">
        <v>4.5240721999999997E-3</v>
      </c>
      <c r="I77" s="3">
        <v>5.5762564999999997E-3</v>
      </c>
      <c r="J77" s="3">
        <v>8.0753666999999994E-3</v>
      </c>
      <c r="K77" s="3">
        <v>5.2562125999999999E-3</v>
      </c>
    </row>
    <row r="78" spans="1:11" x14ac:dyDescent="0.2">
      <c r="A78" s="3">
        <v>76</v>
      </c>
      <c r="B78" s="3">
        <v>2.8842688E-3</v>
      </c>
      <c r="C78" s="3">
        <v>2.7796476999999999E-3</v>
      </c>
      <c r="D78" s="3">
        <v>2.5982396999999998E-3</v>
      </c>
      <c r="E78" s="3">
        <v>2.8405035E-3</v>
      </c>
      <c r="G78" s="3">
        <v>3.1416500000000002E-3</v>
      </c>
      <c r="H78" s="3">
        <v>5.0147211999999998E-3</v>
      </c>
      <c r="I78" s="3">
        <v>7.5689820000000001E-3</v>
      </c>
      <c r="J78" s="3">
        <v>6.2072435E-3</v>
      </c>
      <c r="K78" s="3">
        <v>4.9133066999999999E-3</v>
      </c>
    </row>
    <row r="79" spans="1:11" x14ac:dyDescent="0.2">
      <c r="A79" s="3">
        <v>77</v>
      </c>
      <c r="B79" s="3">
        <v>2.7249327E-3</v>
      </c>
      <c r="C79" s="3">
        <v>2.8663120999999998E-3</v>
      </c>
      <c r="D79" s="3">
        <v>3.7844022000000001E-3</v>
      </c>
      <c r="E79" s="3">
        <v>2.4627431999999999E-3</v>
      </c>
      <c r="G79" s="3">
        <v>2.9901860000000001E-3</v>
      </c>
      <c r="H79" s="3">
        <v>3.70871E-3</v>
      </c>
      <c r="I79" s="3">
        <v>8.5151319000000003E-3</v>
      </c>
      <c r="J79" s="3">
        <v>5.5107456000000003E-3</v>
      </c>
      <c r="K79" s="3">
        <v>5.0550417000000004E-3</v>
      </c>
    </row>
    <row r="80" spans="1:11" x14ac:dyDescent="0.2">
      <c r="A80" s="3">
        <v>78</v>
      </c>
      <c r="B80" s="3">
        <v>2.79371E-3</v>
      </c>
      <c r="C80" s="3">
        <v>3.7327451E-3</v>
      </c>
      <c r="D80" s="3">
        <v>3.6505813000000001E-3</v>
      </c>
      <c r="E80" s="3">
        <v>2.1771299000000002E-3</v>
      </c>
      <c r="G80" s="3">
        <v>2.9389031000000001E-3</v>
      </c>
      <c r="H80" s="3">
        <v>4.7013059999999997E-3</v>
      </c>
      <c r="I80" s="3">
        <v>5.2360491E-3</v>
      </c>
      <c r="J80" s="3">
        <v>6.5332758000000001E-3</v>
      </c>
      <c r="K80" s="3">
        <v>5.5066878E-3</v>
      </c>
    </row>
    <row r="81" spans="1:11" x14ac:dyDescent="0.2">
      <c r="A81" s="3">
        <v>79</v>
      </c>
      <c r="B81" s="3">
        <v>3.0459521999999998E-3</v>
      </c>
      <c r="C81" s="3">
        <v>3.1322453999999998E-3</v>
      </c>
      <c r="D81" s="3">
        <v>2.4910364E-3</v>
      </c>
      <c r="E81" s="3">
        <v>1.9264743E-3</v>
      </c>
      <c r="G81" s="3">
        <v>2.7997325999999999E-3</v>
      </c>
      <c r="H81" s="3">
        <v>5.1203608000000003E-3</v>
      </c>
      <c r="I81" s="3">
        <v>4.4123325999999999E-3</v>
      </c>
      <c r="J81" s="3">
        <v>6.9722404999999999E-3</v>
      </c>
      <c r="K81" s="3">
        <v>5.3996390000000003E-3</v>
      </c>
    </row>
    <row r="82" spans="1:11" x14ac:dyDescent="0.2">
      <c r="A82" s="3">
        <v>80</v>
      </c>
      <c r="B82" s="3">
        <v>3.3364394000000002E-3</v>
      </c>
      <c r="C82" s="3">
        <v>2.6617406999999999E-3</v>
      </c>
      <c r="D82" s="3">
        <v>2.1870353E-3</v>
      </c>
      <c r="E82" s="3">
        <v>1.8406131000000001E-3</v>
      </c>
      <c r="G82" s="3">
        <v>2.7318131000000001E-3</v>
      </c>
      <c r="H82" s="3">
        <v>4.3156432000000002E-3</v>
      </c>
      <c r="I82" s="3">
        <v>8.8084579999999999E-3</v>
      </c>
      <c r="J82" s="3">
        <v>7.9252735999999994E-3</v>
      </c>
      <c r="K82" s="3">
        <v>4.9987223000000003E-3</v>
      </c>
    </row>
    <row r="83" spans="1:11" x14ac:dyDescent="0.2">
      <c r="A83" s="3">
        <v>81</v>
      </c>
      <c r="B83" s="3">
        <v>3.4264527999999998E-3</v>
      </c>
      <c r="C83" s="3">
        <v>3.1756851000000002E-3</v>
      </c>
      <c r="D83" s="3">
        <v>2.4119621000000002E-3</v>
      </c>
      <c r="E83" s="3">
        <v>1.8781073000000001E-3</v>
      </c>
      <c r="G83" s="3">
        <v>2.8381058999999999E-3</v>
      </c>
      <c r="H83" s="3">
        <v>5.5679809E-3</v>
      </c>
      <c r="I83" s="3">
        <v>1.0699212E-2</v>
      </c>
      <c r="J83" s="3">
        <v>7.1198195999999997E-3</v>
      </c>
      <c r="K83" s="3">
        <v>4.5289774999999997E-3</v>
      </c>
    </row>
    <row r="84" spans="1:11" x14ac:dyDescent="0.2">
      <c r="A84" s="3">
        <v>82</v>
      </c>
      <c r="B84" s="3">
        <v>3.2178175000000002E-3</v>
      </c>
      <c r="C84" s="3">
        <v>2.5176985999999998E-3</v>
      </c>
      <c r="D84" s="3">
        <v>2.3293616E-3</v>
      </c>
      <c r="E84" s="3">
        <v>1.7808615000000001E-3</v>
      </c>
      <c r="G84" s="3">
        <v>2.7952379999999998E-3</v>
      </c>
      <c r="H84" s="3">
        <v>5.5882101999999998E-3</v>
      </c>
      <c r="I84" s="3">
        <v>7.2066511000000001E-3</v>
      </c>
      <c r="J84" s="3">
        <v>5.3225199000000003E-3</v>
      </c>
      <c r="K84" s="3">
        <v>4.6676953E-3</v>
      </c>
    </row>
    <row r="85" spans="1:11" x14ac:dyDescent="0.2">
      <c r="A85" s="3">
        <v>83</v>
      </c>
      <c r="B85" s="3">
        <v>2.8216729000000002E-3</v>
      </c>
      <c r="C85" s="3">
        <v>2.8832502E-3</v>
      </c>
      <c r="D85" s="3">
        <v>2.5609711E-3</v>
      </c>
      <c r="E85" s="3">
        <v>1.5057349E-3</v>
      </c>
      <c r="G85" s="3">
        <v>2.4635827E-3</v>
      </c>
      <c r="H85" s="3">
        <v>4.5551734999999998E-3</v>
      </c>
      <c r="I85" s="3">
        <v>5.0909084999999996E-3</v>
      </c>
      <c r="J85" s="3">
        <v>5.0580403999999999E-3</v>
      </c>
      <c r="K85" s="3">
        <v>4.5010620000000001E-3</v>
      </c>
    </row>
    <row r="86" spans="1:11" x14ac:dyDescent="0.2">
      <c r="A86" s="3">
        <v>84</v>
      </c>
      <c r="B86" s="3">
        <v>2.4503245E-3</v>
      </c>
      <c r="C86" s="3">
        <v>3.2941692000000001E-3</v>
      </c>
      <c r="D86" s="3">
        <v>2.8483973E-3</v>
      </c>
      <c r="E86" s="3">
        <v>1.3146377E-3</v>
      </c>
      <c r="G86" s="3">
        <v>2.3151390999999999E-3</v>
      </c>
      <c r="H86" s="3">
        <v>4.5156798000000001E-3</v>
      </c>
      <c r="I86" s="3">
        <v>6.7430262000000001E-3</v>
      </c>
      <c r="J86" s="3">
        <v>5.5123854999999996E-3</v>
      </c>
      <c r="K86" s="3">
        <v>4.1606875999999999E-3</v>
      </c>
    </row>
    <row r="87" spans="1:11" x14ac:dyDescent="0.2">
      <c r="A87" s="3">
        <v>85</v>
      </c>
      <c r="B87" s="3">
        <v>2.2322519000000001E-3</v>
      </c>
      <c r="C87" s="3">
        <v>2.6570665000000002E-3</v>
      </c>
      <c r="D87" s="3">
        <v>2.3907142E-3</v>
      </c>
      <c r="E87" s="3">
        <v>1.357013E-3</v>
      </c>
      <c r="G87" s="3">
        <v>2.1996022999999998E-3</v>
      </c>
      <c r="H87" s="3">
        <v>4.1792564000000003E-3</v>
      </c>
      <c r="I87" s="3">
        <v>8.5421426000000002E-3</v>
      </c>
      <c r="J87" s="3">
        <v>5.3474343000000004E-3</v>
      </c>
      <c r="K87" s="3">
        <v>3.8285105E-3</v>
      </c>
    </row>
    <row r="88" spans="1:11" x14ac:dyDescent="0.2">
      <c r="A88" s="3">
        <v>86</v>
      </c>
      <c r="B88" s="3">
        <v>2.1703192E-3</v>
      </c>
      <c r="C88" s="3">
        <v>2.7003952E-3</v>
      </c>
      <c r="D88" s="3">
        <v>1.7872610000000001E-3</v>
      </c>
      <c r="E88" s="3">
        <v>1.3860932E-3</v>
      </c>
      <c r="G88" s="3">
        <v>1.8494206E-3</v>
      </c>
      <c r="H88" s="3">
        <v>3.2474689999999998E-3</v>
      </c>
      <c r="I88" s="3">
        <v>6.9399984999999999E-3</v>
      </c>
      <c r="J88" s="3">
        <v>4.3083597999999997E-3</v>
      </c>
      <c r="K88" s="3">
        <v>3.785933E-3</v>
      </c>
    </row>
    <row r="89" spans="1:11" x14ac:dyDescent="0.2">
      <c r="A89" s="3">
        <v>87</v>
      </c>
      <c r="B89" s="3">
        <v>2.1691611000000002E-3</v>
      </c>
      <c r="C89" s="3">
        <v>2.3799508999999999E-3</v>
      </c>
      <c r="D89" s="3">
        <v>1.6273482999999999E-3</v>
      </c>
      <c r="E89" s="3">
        <v>1.4396459999999999E-3</v>
      </c>
      <c r="G89" s="3">
        <v>1.5860869000000001E-3</v>
      </c>
      <c r="H89" s="3">
        <v>3.2887817E-3</v>
      </c>
      <c r="I89" s="3">
        <v>4.1832394000000002E-3</v>
      </c>
      <c r="J89" s="3">
        <v>3.4895312000000002E-3</v>
      </c>
      <c r="K89" s="3">
        <v>3.5739958999999998E-3</v>
      </c>
    </row>
    <row r="90" spans="1:11" x14ac:dyDescent="0.2">
      <c r="A90" s="3">
        <v>88</v>
      </c>
      <c r="B90" s="3">
        <v>2.1421442E-3</v>
      </c>
      <c r="C90" s="3">
        <v>1.9125495999999999E-3</v>
      </c>
      <c r="D90" s="3">
        <v>2.0116997999999999E-3</v>
      </c>
      <c r="E90" s="3">
        <v>1.4575119E-3</v>
      </c>
      <c r="G90" s="3">
        <v>1.4669094000000001E-3</v>
      </c>
      <c r="H90" s="3">
        <v>3.0322344000000001E-3</v>
      </c>
      <c r="I90" s="3">
        <v>3.4548132999999998E-3</v>
      </c>
      <c r="J90" s="3">
        <v>3.4033762000000001E-3</v>
      </c>
      <c r="K90" s="3">
        <v>3.4747225000000001E-3</v>
      </c>
    </row>
    <row r="91" spans="1:11" x14ac:dyDescent="0.2">
      <c r="A91" s="3">
        <v>89</v>
      </c>
      <c r="B91" s="3">
        <v>2.0870199000000002E-3</v>
      </c>
      <c r="C91" s="3">
        <v>1.7697448E-3</v>
      </c>
      <c r="D91" s="3">
        <v>2.6975099000000002E-3</v>
      </c>
      <c r="E91" s="3">
        <v>1.4876068000000001E-3</v>
      </c>
      <c r="G91" s="3">
        <v>1.3992491E-3</v>
      </c>
      <c r="H91" s="3">
        <v>2.4969704E-3</v>
      </c>
      <c r="I91" s="3">
        <v>5.9086471999999996E-3</v>
      </c>
      <c r="J91" s="3">
        <v>3.9947758999999998E-3</v>
      </c>
      <c r="K91" s="3">
        <v>3.2721226999999999E-3</v>
      </c>
    </row>
    <row r="92" spans="1:11" x14ac:dyDescent="0.2">
      <c r="A92" s="3">
        <v>90</v>
      </c>
      <c r="B92" s="3">
        <v>1.9910615999999999E-3</v>
      </c>
      <c r="C92" s="3">
        <v>1.3117376000000001E-3</v>
      </c>
      <c r="D92" s="3">
        <v>2.9161971000000002E-3</v>
      </c>
      <c r="E92" s="3">
        <v>1.5296005000000001E-3</v>
      </c>
      <c r="G92" s="3">
        <v>1.3960635000000001E-3</v>
      </c>
      <c r="H92" s="3">
        <v>3.1011452000000001E-3</v>
      </c>
      <c r="I92" s="3">
        <v>8.6676497000000002E-3</v>
      </c>
      <c r="J92" s="3">
        <v>4.1214835000000002E-3</v>
      </c>
      <c r="K92" s="3">
        <v>3.2622230999999999E-3</v>
      </c>
    </row>
    <row r="93" spans="1:11" x14ac:dyDescent="0.2">
      <c r="A93" s="3">
        <v>91</v>
      </c>
      <c r="B93" s="3">
        <v>1.8568743E-3</v>
      </c>
      <c r="C93" s="3">
        <v>1.3039587E-3</v>
      </c>
      <c r="D93" s="3">
        <v>2.3837478000000001E-3</v>
      </c>
      <c r="E93" s="3">
        <v>1.3900213000000001E-3</v>
      </c>
      <c r="G93" s="3">
        <v>1.3725954E-3</v>
      </c>
      <c r="H93" s="3">
        <v>2.4381147000000001E-3</v>
      </c>
      <c r="I93" s="3">
        <v>8.5386345999999991E-3</v>
      </c>
      <c r="J93" s="3">
        <v>3.6353255999999998E-3</v>
      </c>
      <c r="K93" s="3">
        <v>2.9260460999999999E-3</v>
      </c>
    </row>
    <row r="94" spans="1:11" x14ac:dyDescent="0.2">
      <c r="A94" s="3">
        <v>92</v>
      </c>
      <c r="B94" s="3">
        <v>1.6840217E-3</v>
      </c>
      <c r="C94" s="3">
        <v>1.1591889999999999E-3</v>
      </c>
      <c r="D94" s="3">
        <v>1.6472014E-3</v>
      </c>
      <c r="E94" s="3">
        <v>1.2558809999999999E-3</v>
      </c>
      <c r="G94" s="3">
        <v>1.3455485E-3</v>
      </c>
      <c r="H94" s="3">
        <v>2.1468524E-3</v>
      </c>
      <c r="I94" s="3">
        <v>6.9085837999999997E-3</v>
      </c>
      <c r="J94" s="3">
        <v>3.5499194E-3</v>
      </c>
      <c r="K94" s="3">
        <v>2.8665788000000001E-3</v>
      </c>
    </row>
    <row r="95" spans="1:11" x14ac:dyDescent="0.2">
      <c r="A95" s="3">
        <v>93</v>
      </c>
      <c r="B95" s="3">
        <v>1.4966579000000001E-3</v>
      </c>
      <c r="C95" s="3">
        <v>1.1002904E-3</v>
      </c>
      <c r="D95" s="3">
        <v>1.2792986999999999E-3</v>
      </c>
      <c r="E95" s="3">
        <v>1.2123467E-3</v>
      </c>
      <c r="G95" s="3">
        <v>1.2678778E-3</v>
      </c>
      <c r="H95" s="3">
        <v>2.2468571000000001E-3</v>
      </c>
      <c r="I95" s="3">
        <v>5.9951064999999998E-3</v>
      </c>
      <c r="J95" s="3">
        <v>3.2837378E-3</v>
      </c>
      <c r="K95" s="3">
        <v>2.9575674000000001E-3</v>
      </c>
    </row>
    <row r="96" spans="1:11" x14ac:dyDescent="0.2">
      <c r="A96" s="3">
        <v>94</v>
      </c>
      <c r="B96" s="3">
        <v>1.3208255E-3</v>
      </c>
      <c r="C96" s="3">
        <v>1.0178385E-3</v>
      </c>
      <c r="D96" s="3">
        <v>1.2989174E-3</v>
      </c>
      <c r="E96" s="3">
        <v>1.1512641E-3</v>
      </c>
      <c r="G96" s="3">
        <v>1.2367189E-3</v>
      </c>
      <c r="H96" s="3">
        <v>2.0029688000000002E-3</v>
      </c>
      <c r="I96" s="3">
        <v>5.2796743000000004E-3</v>
      </c>
      <c r="J96" s="3">
        <v>2.8888818000000001E-3</v>
      </c>
      <c r="K96" s="3">
        <v>2.6186971000000002E-3</v>
      </c>
    </row>
    <row r="97" spans="1:11" x14ac:dyDescent="0.2">
      <c r="A97" s="3">
        <v>95</v>
      </c>
      <c r="B97" s="3">
        <v>1.1711687E-3</v>
      </c>
      <c r="C97" s="3">
        <v>8.7322748999999996E-4</v>
      </c>
      <c r="D97" s="3">
        <v>1.2454184E-3</v>
      </c>
      <c r="E97" s="3">
        <v>1.1810518999999999E-3</v>
      </c>
      <c r="G97" s="3">
        <v>1.2091259E-3</v>
      </c>
      <c r="H97" s="3">
        <v>2.0360054000000002E-3</v>
      </c>
      <c r="I97" s="3">
        <v>4.5242206999999996E-3</v>
      </c>
      <c r="J97" s="3">
        <v>3.5805881E-3</v>
      </c>
      <c r="K97" s="3">
        <v>2.308175E-3</v>
      </c>
    </row>
    <row r="98" spans="1:11" x14ac:dyDescent="0.2">
      <c r="A98" s="3">
        <v>96</v>
      </c>
      <c r="B98" s="3">
        <v>1.0879609000000001E-3</v>
      </c>
      <c r="C98" s="3">
        <v>9.8062949999999996E-4</v>
      </c>
      <c r="D98" s="3">
        <v>1.0006837000000001E-3</v>
      </c>
      <c r="E98" s="3">
        <v>1.1749390000000001E-3</v>
      </c>
      <c r="G98" s="3">
        <v>1.0837444999999999E-3</v>
      </c>
      <c r="H98" s="3">
        <v>1.7250115E-3</v>
      </c>
      <c r="I98" s="3">
        <v>2.9626517E-3</v>
      </c>
      <c r="J98" s="3">
        <v>3.6470247999999999E-3</v>
      </c>
      <c r="K98" s="3">
        <v>2.1993606999999998E-3</v>
      </c>
    </row>
    <row r="99" spans="1:11" x14ac:dyDescent="0.2">
      <c r="A99" s="3">
        <v>97</v>
      </c>
      <c r="B99" s="3">
        <v>1.0451613000000001E-3</v>
      </c>
      <c r="C99" s="3">
        <v>7.9994384999999997E-4</v>
      </c>
      <c r="D99" s="3">
        <v>8.2286168999999999E-4</v>
      </c>
      <c r="E99" s="3">
        <v>9.8071514999999989E-4</v>
      </c>
      <c r="G99" s="3">
        <v>9.1391697E-4</v>
      </c>
      <c r="H99" s="3">
        <v>1.2536049E-3</v>
      </c>
      <c r="I99" s="3">
        <v>1.6827197999999999E-3</v>
      </c>
      <c r="J99" s="3">
        <v>2.6106163000000002E-3</v>
      </c>
      <c r="K99" s="3">
        <v>1.8460892E-3</v>
      </c>
    </row>
    <row r="100" spans="1:11" x14ac:dyDescent="0.2">
      <c r="A100" s="3">
        <v>98</v>
      </c>
      <c r="B100" s="3">
        <v>1.0028653E-3</v>
      </c>
      <c r="C100" s="3">
        <v>8.1409699999999995E-4</v>
      </c>
      <c r="D100" s="3">
        <v>7.7062294000000003E-4</v>
      </c>
      <c r="E100" s="3">
        <v>9.8230601999999998E-4</v>
      </c>
      <c r="G100" s="3">
        <v>7.9399927999999995E-4</v>
      </c>
      <c r="H100" s="3">
        <v>1.0795431999999999E-3</v>
      </c>
      <c r="I100" s="3">
        <v>1.2979404E-3</v>
      </c>
      <c r="J100" s="3">
        <v>2.094931E-3</v>
      </c>
      <c r="K100" s="3">
        <v>1.5237285E-3</v>
      </c>
    </row>
    <row r="101" spans="1:11" x14ac:dyDescent="0.2">
      <c r="A101" s="3">
        <v>99</v>
      </c>
      <c r="B101" s="3">
        <v>9.4143568999999997E-4</v>
      </c>
      <c r="C101" s="3">
        <v>6.4816253000000003E-4</v>
      </c>
      <c r="D101" s="3">
        <v>7.4502773E-4</v>
      </c>
      <c r="E101" s="3">
        <v>1.0250213E-3</v>
      </c>
      <c r="G101" s="3">
        <v>7.1771042000000004E-4</v>
      </c>
      <c r="H101" s="3">
        <v>8.3763901000000001E-4</v>
      </c>
      <c r="I101" s="3">
        <v>1.3414198E-3</v>
      </c>
      <c r="J101" s="3">
        <v>1.9638544999999999E-3</v>
      </c>
      <c r="K101" s="3">
        <v>1.4615369999999999E-3</v>
      </c>
    </row>
    <row r="102" spans="1:11" x14ac:dyDescent="0.2">
      <c r="A102" s="3">
        <v>100</v>
      </c>
      <c r="B102" s="3">
        <v>8.6239306999999997E-4</v>
      </c>
      <c r="C102" s="3">
        <v>5.5963279E-4</v>
      </c>
      <c r="D102" s="3">
        <v>7.4664008999999999E-4</v>
      </c>
      <c r="E102" s="3">
        <v>9.2128550000000005E-4</v>
      </c>
      <c r="G102" s="3">
        <v>6.4482243999999995E-4</v>
      </c>
      <c r="H102" s="3">
        <v>7.0274176999999996E-4</v>
      </c>
      <c r="I102" s="3">
        <v>1.2116465E-3</v>
      </c>
      <c r="J102" s="3">
        <v>1.9629438999999999E-3</v>
      </c>
      <c r="K102" s="3">
        <v>1.4872666000000001E-3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02"/>
  <sheetViews>
    <sheetView zoomScaleNormal="100" workbookViewId="0"/>
  </sheetViews>
  <sheetFormatPr defaultRowHeight="12.75" x14ac:dyDescent="0.2"/>
  <cols>
    <col min="1" max="1025" width="11.5703125"/>
  </cols>
  <sheetData>
    <row r="1" spans="1:1024" s="2" customFormat="1" x14ac:dyDescent="0.2">
      <c r="A1" s="1" t="s">
        <v>4</v>
      </c>
      <c r="B1" s="1"/>
      <c r="C1" s="1"/>
      <c r="D1" s="1"/>
      <c r="E1" s="1"/>
      <c r="F1" s="2" t="s">
        <v>1</v>
      </c>
      <c r="AME1"/>
      <c r="AMF1"/>
      <c r="AMG1"/>
      <c r="AMH1"/>
      <c r="AMI1"/>
      <c r="AMJ1"/>
    </row>
    <row r="2" spans="1:1024" s="2" customFormat="1" ht="12.75" customHeight="1" x14ac:dyDescent="0.2">
      <c r="A2" s="1" t="s">
        <v>2</v>
      </c>
      <c r="B2" s="1" t="s">
        <v>3</v>
      </c>
      <c r="C2" s="1" t="s">
        <v>3</v>
      </c>
      <c r="D2" s="1" t="s">
        <v>3</v>
      </c>
      <c r="E2" s="1"/>
      <c r="F2" s="1" t="s">
        <v>3</v>
      </c>
      <c r="G2" s="1" t="s">
        <v>3</v>
      </c>
      <c r="H2" s="1" t="s">
        <v>3</v>
      </c>
      <c r="I2" s="1" t="s">
        <v>3</v>
      </c>
      <c r="J2" s="1"/>
      <c r="AME2"/>
      <c r="AMF2"/>
      <c r="AMG2"/>
      <c r="AMH2"/>
      <c r="AMI2"/>
      <c r="AMJ2"/>
    </row>
    <row r="3" spans="1:1024" x14ac:dyDescent="0.2">
      <c r="A3" s="3">
        <v>1</v>
      </c>
      <c r="B3" s="3">
        <v>1.3754220999999999E-4</v>
      </c>
      <c r="C3" s="3">
        <v>6.1927276999999999E-4</v>
      </c>
      <c r="D3" s="3">
        <v>3.9170383000000002E-4</v>
      </c>
      <c r="F3" s="3">
        <v>2.2628688999999999E-4</v>
      </c>
      <c r="G3" s="3">
        <v>3.9662155000000002E-4</v>
      </c>
      <c r="H3" s="3">
        <v>1.5413039E-3</v>
      </c>
      <c r="I3" s="3">
        <v>9.6946079999999995E-4</v>
      </c>
    </row>
    <row r="4" spans="1:1024" x14ac:dyDescent="0.2">
      <c r="A4" s="3">
        <v>2</v>
      </c>
      <c r="B4" s="3">
        <v>9.2325225999999999E-4</v>
      </c>
      <c r="C4" s="3">
        <v>4.2211376E-3</v>
      </c>
      <c r="D4" s="3">
        <v>2.3231491000000001E-3</v>
      </c>
      <c r="F4" s="3">
        <v>2.4614766E-3</v>
      </c>
      <c r="G4" s="3">
        <v>3.3161784000000001E-3</v>
      </c>
      <c r="H4" s="3">
        <v>6.6071860999999997E-3</v>
      </c>
      <c r="I4" s="3">
        <v>3.6152939000000002E-3</v>
      </c>
    </row>
    <row r="5" spans="1:1024" x14ac:dyDescent="0.2">
      <c r="A5" s="3">
        <v>3</v>
      </c>
      <c r="B5" s="3">
        <v>2.8816085000000001E-3</v>
      </c>
      <c r="C5" s="3">
        <v>1.2208683E-2</v>
      </c>
      <c r="D5" s="3">
        <v>6.4859154000000002E-3</v>
      </c>
      <c r="F5" s="3">
        <v>9.9228996999999996E-3</v>
      </c>
      <c r="G5" s="3">
        <v>1.1470106000000001E-2</v>
      </c>
      <c r="H5" s="3">
        <v>1.2738309999999999E-2</v>
      </c>
      <c r="I5" s="3">
        <v>8.43671E-3</v>
      </c>
    </row>
    <row r="6" spans="1:1024" x14ac:dyDescent="0.2">
      <c r="A6" s="3">
        <v>4</v>
      </c>
      <c r="B6" s="3">
        <v>5.7478946999999997E-3</v>
      </c>
      <c r="C6" s="3">
        <v>2.3679769E-2</v>
      </c>
      <c r="D6" s="3">
        <v>1.3167768999999999E-2</v>
      </c>
      <c r="F6" s="3">
        <v>2.1776871999999999E-2</v>
      </c>
      <c r="G6" s="3">
        <v>2.4374008999999999E-2</v>
      </c>
      <c r="H6" s="3">
        <v>1.9085590999999999E-2</v>
      </c>
      <c r="I6" s="3">
        <v>1.4931462E-2</v>
      </c>
    </row>
    <row r="7" spans="1:1024" x14ac:dyDescent="0.2">
      <c r="A7" s="3">
        <v>5</v>
      </c>
      <c r="B7" s="3">
        <v>8.4583847999999996E-3</v>
      </c>
      <c r="C7" s="3">
        <v>3.6002989999999999E-2</v>
      </c>
      <c r="D7" s="3">
        <v>2.1061580999999999E-2</v>
      </c>
      <c r="F7" s="3">
        <v>3.2590930999999997E-2</v>
      </c>
      <c r="G7" s="3">
        <v>3.8223637999999997E-2</v>
      </c>
      <c r="H7" s="3">
        <v>2.5363118E-2</v>
      </c>
      <c r="I7" s="3">
        <v>2.0736372999999999E-2</v>
      </c>
    </row>
    <row r="8" spans="1:1024" x14ac:dyDescent="0.2">
      <c r="A8" s="3">
        <v>6</v>
      </c>
      <c r="B8" s="3">
        <v>1.0342117E-2</v>
      </c>
      <c r="C8" s="3">
        <v>4.6608388000000001E-2</v>
      </c>
      <c r="D8" s="3">
        <v>2.8781527000000001E-2</v>
      </c>
      <c r="F8" s="3">
        <v>3.8815292000000001E-2</v>
      </c>
      <c r="G8" s="3">
        <v>4.9401206000000003E-2</v>
      </c>
      <c r="H8" s="3">
        <v>2.9207743000000001E-2</v>
      </c>
      <c r="I8" s="3">
        <v>2.4121112E-2</v>
      </c>
    </row>
    <row r="9" spans="1:1024" x14ac:dyDescent="0.2">
      <c r="A9" s="3">
        <v>7</v>
      </c>
      <c r="B9" s="3">
        <v>1.1495524E-2</v>
      </c>
      <c r="C9" s="3">
        <v>5.3634678999999998E-2</v>
      </c>
      <c r="D9" s="3">
        <v>3.4934978999999998E-2</v>
      </c>
      <c r="F9" s="3">
        <v>4.0574465999999997E-2</v>
      </c>
      <c r="G9" s="3">
        <v>5.5748213999999997E-2</v>
      </c>
      <c r="H9" s="3">
        <v>3.1037973E-2</v>
      </c>
      <c r="I9" s="3">
        <v>2.5196184E-2</v>
      </c>
    </row>
    <row r="10" spans="1:1024" x14ac:dyDescent="0.2">
      <c r="A10" s="3">
        <v>8</v>
      </c>
      <c r="B10" s="3">
        <v>1.205989E-2</v>
      </c>
      <c r="C10" s="3">
        <v>5.7131506999999998E-2</v>
      </c>
      <c r="D10" s="3">
        <v>3.8372981E-2</v>
      </c>
      <c r="F10" s="3">
        <v>3.9294119000000002E-2</v>
      </c>
      <c r="G10" s="3">
        <v>5.7781221000000001E-2</v>
      </c>
      <c r="H10" s="3">
        <v>3.0721595000000001E-2</v>
      </c>
      <c r="I10" s="3">
        <v>2.4932200000000002E-2</v>
      </c>
    </row>
    <row r="11" spans="1:1024" x14ac:dyDescent="0.2">
      <c r="A11" s="3">
        <v>9</v>
      </c>
      <c r="B11" s="3">
        <v>1.2331929E-2</v>
      </c>
      <c r="C11" s="3">
        <v>5.7493572E-2</v>
      </c>
      <c r="D11" s="3">
        <v>3.9446750000000003E-2</v>
      </c>
      <c r="F11" s="3">
        <v>3.5894549999999997E-2</v>
      </c>
      <c r="G11" s="3">
        <v>5.6565005000000002E-2</v>
      </c>
      <c r="H11" s="3">
        <v>2.9385031999999998E-2</v>
      </c>
      <c r="I11" s="3">
        <v>2.3592852000000001E-2</v>
      </c>
    </row>
    <row r="12" spans="1:1024" x14ac:dyDescent="0.2">
      <c r="A12" s="3">
        <v>10</v>
      </c>
      <c r="B12" s="3">
        <v>1.2378349E-2</v>
      </c>
      <c r="C12" s="3">
        <v>5.5785053000000001E-2</v>
      </c>
      <c r="D12" s="3">
        <v>3.8787396000000002E-2</v>
      </c>
      <c r="F12" s="3">
        <v>3.1420574999999999E-2</v>
      </c>
      <c r="G12" s="3">
        <v>5.3118000999999998E-2</v>
      </c>
      <c r="H12" s="3">
        <v>2.8098848999999999E-2</v>
      </c>
      <c r="I12" s="3">
        <v>2.2259596999999999E-2</v>
      </c>
    </row>
    <row r="13" spans="1:1024" x14ac:dyDescent="0.2">
      <c r="A13" s="3">
        <v>11</v>
      </c>
      <c r="B13" s="3">
        <v>1.237364E-2</v>
      </c>
      <c r="C13" s="3">
        <v>5.2615460000000003E-2</v>
      </c>
      <c r="D13" s="3">
        <v>3.6575877999999999E-2</v>
      </c>
      <c r="F13" s="3">
        <v>2.6857494999999999E-2</v>
      </c>
      <c r="G13" s="3">
        <v>4.8830446E-2</v>
      </c>
      <c r="H13" s="3">
        <v>2.6328358999999999E-2</v>
      </c>
      <c r="I13" s="3">
        <v>2.1307280000000001E-2</v>
      </c>
    </row>
    <row r="14" spans="1:1024" x14ac:dyDescent="0.2">
      <c r="A14" s="3">
        <v>12</v>
      </c>
      <c r="B14" s="3">
        <v>1.217094E-2</v>
      </c>
      <c r="C14" s="3">
        <v>4.8615964999999997E-2</v>
      </c>
      <c r="D14" s="3">
        <v>3.3218525999999998E-2</v>
      </c>
      <c r="F14" s="3">
        <v>2.3070318999999999E-2</v>
      </c>
      <c r="G14" s="3">
        <v>4.4041894999999998E-2</v>
      </c>
      <c r="H14" s="3">
        <v>2.4426847000000002E-2</v>
      </c>
      <c r="I14" s="3">
        <v>2.1000113000000001E-2</v>
      </c>
    </row>
    <row r="15" spans="1:1024" x14ac:dyDescent="0.2">
      <c r="A15" s="3">
        <v>13</v>
      </c>
      <c r="B15" s="3">
        <v>1.1854562000000001E-2</v>
      </c>
      <c r="C15" s="3">
        <v>4.4204417000000003E-2</v>
      </c>
      <c r="D15" s="3">
        <v>2.9444201E-2</v>
      </c>
      <c r="F15" s="3">
        <v>2.0511102999999999E-2</v>
      </c>
      <c r="G15" s="3">
        <v>3.8923438999999997E-2</v>
      </c>
      <c r="H15" s="3">
        <v>2.1953947000000001E-2</v>
      </c>
      <c r="I15" s="3">
        <v>2.0603565000000001E-2</v>
      </c>
    </row>
    <row r="16" spans="1:1024" x14ac:dyDescent="0.2">
      <c r="A16" s="3">
        <v>14</v>
      </c>
      <c r="B16" s="3">
        <v>1.1847725999999999E-2</v>
      </c>
      <c r="C16" s="3">
        <v>3.9825543999999997E-2</v>
      </c>
      <c r="D16" s="3">
        <v>2.609885E-2</v>
      </c>
      <c r="F16" s="3">
        <v>1.8532387000000001E-2</v>
      </c>
      <c r="G16" s="3">
        <v>3.4410666999999999E-2</v>
      </c>
      <c r="H16" s="3">
        <v>1.9728378000000001E-2</v>
      </c>
      <c r="I16" s="3">
        <v>2.0288475E-2</v>
      </c>
    </row>
    <row r="17" spans="1:9" x14ac:dyDescent="0.2">
      <c r="A17" s="3">
        <v>15</v>
      </c>
      <c r="B17" s="3">
        <v>1.1951936999999999E-2</v>
      </c>
      <c r="C17" s="3">
        <v>3.5627780999999997E-2</v>
      </c>
      <c r="D17" s="3">
        <v>2.3012299E-2</v>
      </c>
      <c r="F17" s="3">
        <v>1.7036036000000001E-2</v>
      </c>
      <c r="G17" s="3">
        <v>3.0291753000000001E-2</v>
      </c>
      <c r="H17" s="3">
        <v>1.8599932999999999E-2</v>
      </c>
      <c r="I17" s="3">
        <v>2.0490074E-2</v>
      </c>
    </row>
    <row r="18" spans="1:9" x14ac:dyDescent="0.2">
      <c r="A18" s="3">
        <v>16</v>
      </c>
      <c r="B18" s="3">
        <v>1.1804172E-2</v>
      </c>
      <c r="C18" s="3">
        <v>3.1768721999999999E-2</v>
      </c>
      <c r="D18" s="3">
        <v>2.0039508000000001E-2</v>
      </c>
      <c r="F18" s="3">
        <v>1.5640261999999999E-2</v>
      </c>
      <c r="G18" s="3">
        <v>2.6515387000000001E-2</v>
      </c>
      <c r="H18" s="3">
        <v>1.7333226E-2</v>
      </c>
      <c r="I18" s="3">
        <v>2.0643623E-2</v>
      </c>
    </row>
    <row r="19" spans="1:9" x14ac:dyDescent="0.2">
      <c r="A19" s="3">
        <v>17</v>
      </c>
      <c r="B19" s="3">
        <v>1.1894757000000001E-2</v>
      </c>
      <c r="C19" s="3">
        <v>2.8296910000000002E-2</v>
      </c>
      <c r="D19" s="3">
        <v>1.7410637999999999E-2</v>
      </c>
      <c r="F19" s="3">
        <v>1.4744524E-2</v>
      </c>
      <c r="G19" s="3">
        <v>2.3427218999999999E-2</v>
      </c>
      <c r="H19" s="3">
        <v>1.5185548E-2</v>
      </c>
      <c r="I19" s="3">
        <v>2.0826672000000001E-2</v>
      </c>
    </row>
    <row r="20" spans="1:9" x14ac:dyDescent="0.2">
      <c r="A20" s="3">
        <v>18</v>
      </c>
      <c r="B20" s="3">
        <v>1.1995832E-2</v>
      </c>
      <c r="C20" s="3">
        <v>2.5180083999999998E-2</v>
      </c>
      <c r="D20" s="3">
        <v>1.5026856E-2</v>
      </c>
      <c r="F20" s="3">
        <v>1.416429E-2</v>
      </c>
      <c r="G20" s="3">
        <v>2.0530876E-2</v>
      </c>
      <c r="H20" s="3">
        <v>1.3193778999999999E-2</v>
      </c>
      <c r="I20" s="3">
        <v>2.1022511000000001E-2</v>
      </c>
    </row>
    <row r="21" spans="1:9" x14ac:dyDescent="0.2">
      <c r="A21" s="3">
        <v>19</v>
      </c>
      <c r="B21" s="3">
        <v>1.22027E-2</v>
      </c>
      <c r="C21" s="3">
        <v>2.2420645999999999E-2</v>
      </c>
      <c r="D21" s="3">
        <v>1.2931679E-2</v>
      </c>
      <c r="F21" s="3">
        <v>1.3926078999999999E-2</v>
      </c>
      <c r="G21" s="3">
        <v>1.7996841E-2</v>
      </c>
      <c r="H21" s="3">
        <v>1.1923154E-2</v>
      </c>
      <c r="I21" s="3">
        <v>2.1164394999999999E-2</v>
      </c>
    </row>
    <row r="22" spans="1:9" x14ac:dyDescent="0.2">
      <c r="A22" s="3">
        <v>20</v>
      </c>
      <c r="B22" s="3">
        <v>1.2582829E-2</v>
      </c>
      <c r="C22" s="3">
        <v>2.0024454000000001E-2</v>
      </c>
      <c r="D22" s="3">
        <v>1.1148316E-2</v>
      </c>
      <c r="F22" s="3">
        <v>1.3762346999999999E-2</v>
      </c>
      <c r="G22" s="3">
        <v>1.5656751E-2</v>
      </c>
      <c r="H22" s="3">
        <v>1.0812538999999999E-2</v>
      </c>
      <c r="I22" s="3">
        <v>2.1482221999999999E-2</v>
      </c>
    </row>
    <row r="23" spans="1:9" x14ac:dyDescent="0.2">
      <c r="A23" s="3">
        <v>21</v>
      </c>
      <c r="B23" s="3">
        <v>1.2816935E-2</v>
      </c>
      <c r="C23" s="3">
        <v>1.7993992E-2</v>
      </c>
      <c r="D23" s="3">
        <v>9.5497891000000008E-3</v>
      </c>
      <c r="F23" s="3">
        <v>1.3894866000000001E-2</v>
      </c>
      <c r="G23" s="3">
        <v>1.3971447E-2</v>
      </c>
      <c r="H23" s="3">
        <v>1.0006335999999999E-2</v>
      </c>
      <c r="I23" s="3">
        <v>2.1748442E-2</v>
      </c>
    </row>
    <row r="24" spans="1:9" x14ac:dyDescent="0.2">
      <c r="A24" s="3">
        <v>22</v>
      </c>
      <c r="B24" s="3">
        <v>1.2840921999999999E-2</v>
      </c>
      <c r="C24" s="3">
        <v>1.6127874E-2</v>
      </c>
      <c r="D24" s="3">
        <v>8.1884625000000003E-3</v>
      </c>
      <c r="F24" s="3">
        <v>1.4168086999999999E-2</v>
      </c>
      <c r="G24" s="3">
        <v>1.2566008E-2</v>
      </c>
      <c r="H24" s="3">
        <v>8.8866312999999995E-3</v>
      </c>
      <c r="I24" s="3">
        <v>2.1381684000000001E-2</v>
      </c>
    </row>
    <row r="25" spans="1:9" x14ac:dyDescent="0.2">
      <c r="A25" s="3">
        <v>23</v>
      </c>
      <c r="B25" s="3">
        <v>1.2829685E-2</v>
      </c>
      <c r="C25" s="3">
        <v>1.4555129E-2</v>
      </c>
      <c r="D25" s="3">
        <v>7.1401651999999996E-3</v>
      </c>
      <c r="F25" s="3">
        <v>1.4333022000000001E-2</v>
      </c>
      <c r="G25" s="3">
        <v>1.1486781E-2</v>
      </c>
      <c r="H25" s="3">
        <v>7.9169531000000005E-3</v>
      </c>
      <c r="I25" s="3">
        <v>2.1200109000000002E-2</v>
      </c>
    </row>
    <row r="26" spans="1:9" x14ac:dyDescent="0.2">
      <c r="A26" s="3">
        <v>24</v>
      </c>
      <c r="B26" s="3">
        <v>1.2817534E-2</v>
      </c>
      <c r="C26" s="3">
        <v>1.3254881E-2</v>
      </c>
      <c r="D26" s="3">
        <v>6.3134404000000002E-3</v>
      </c>
      <c r="F26" s="3">
        <v>1.4593337E-2</v>
      </c>
      <c r="G26" s="3">
        <v>1.0530067000000001E-2</v>
      </c>
      <c r="H26" s="3">
        <v>7.5274110000000003E-3</v>
      </c>
      <c r="I26" s="3">
        <v>2.0961550999999998E-2</v>
      </c>
    </row>
    <row r="27" spans="1:9" x14ac:dyDescent="0.2">
      <c r="A27" s="3">
        <v>25</v>
      </c>
      <c r="B27" s="3">
        <v>1.2974306E-2</v>
      </c>
      <c r="C27" s="3">
        <v>1.2080515999999999E-2</v>
      </c>
      <c r="D27" s="3">
        <v>5.5948200000000003E-3</v>
      </c>
      <c r="F27" s="3">
        <v>1.5251347E-2</v>
      </c>
      <c r="G27" s="3">
        <v>9.6500940999999993E-3</v>
      </c>
      <c r="H27" s="3">
        <v>7.3093118999999996E-3</v>
      </c>
      <c r="I27" s="3">
        <v>2.0168220000000001E-2</v>
      </c>
    </row>
    <row r="28" spans="1:9" x14ac:dyDescent="0.2">
      <c r="A28" s="3">
        <v>26</v>
      </c>
      <c r="B28" s="3">
        <v>1.3394684E-2</v>
      </c>
      <c r="C28" s="3">
        <v>1.1086654E-2</v>
      </c>
      <c r="D28" s="3">
        <v>4.9242664000000002E-3</v>
      </c>
      <c r="F28" s="3">
        <v>1.538292E-2</v>
      </c>
      <c r="G28" s="3">
        <v>8.9365112000000003E-3</v>
      </c>
      <c r="H28" s="3">
        <v>7.1891396999999996E-3</v>
      </c>
      <c r="I28" s="3">
        <v>1.9365158E-2</v>
      </c>
    </row>
    <row r="29" spans="1:9" x14ac:dyDescent="0.2">
      <c r="A29" s="3">
        <v>27</v>
      </c>
      <c r="B29" s="3">
        <v>1.3889484000000001E-2</v>
      </c>
      <c r="C29" s="3">
        <v>1.0209238000000001E-2</v>
      </c>
      <c r="D29" s="3">
        <v>4.4247488000000003E-3</v>
      </c>
      <c r="F29" s="3">
        <v>1.5590924000000001E-2</v>
      </c>
      <c r="G29" s="3">
        <v>8.4832102000000006E-3</v>
      </c>
      <c r="H29" s="3">
        <v>7.0409100000000001E-3</v>
      </c>
      <c r="I29" s="3">
        <v>1.8533521000000001E-2</v>
      </c>
    </row>
    <row r="30" spans="1:9" x14ac:dyDescent="0.2">
      <c r="A30" s="3">
        <v>28</v>
      </c>
      <c r="B30" s="3">
        <v>1.4214553E-2</v>
      </c>
      <c r="C30" s="3">
        <v>9.4883338000000001E-3</v>
      </c>
      <c r="D30" s="3">
        <v>4.0395287000000004E-3</v>
      </c>
      <c r="F30" s="3">
        <v>1.5333705E-2</v>
      </c>
      <c r="G30" s="3">
        <v>7.8923424999999998E-3</v>
      </c>
      <c r="H30" s="3">
        <v>6.9572766000000003E-3</v>
      </c>
      <c r="I30" s="3">
        <v>1.7854604999999999E-2</v>
      </c>
    </row>
    <row r="31" spans="1:9" x14ac:dyDescent="0.2">
      <c r="A31" s="3">
        <v>29</v>
      </c>
      <c r="B31" s="3">
        <v>1.4411795999999999E-2</v>
      </c>
      <c r="C31" s="3">
        <v>8.8720628999999999E-3</v>
      </c>
      <c r="D31" s="3">
        <v>3.6913460999999999E-3</v>
      </c>
      <c r="F31" s="3">
        <v>1.4766520999999999E-2</v>
      </c>
      <c r="G31" s="3">
        <v>7.4038919E-3</v>
      </c>
      <c r="H31" s="3">
        <v>7.1507515999999997E-3</v>
      </c>
      <c r="I31" s="3">
        <v>1.6846816000000001E-2</v>
      </c>
    </row>
    <row r="32" spans="1:9" x14ac:dyDescent="0.2">
      <c r="A32" s="3">
        <v>30</v>
      </c>
      <c r="B32" s="3">
        <v>1.4528381999999999E-2</v>
      </c>
      <c r="C32" s="3">
        <v>8.3036311999999998E-3</v>
      </c>
      <c r="D32" s="3">
        <v>3.3818966999999999E-3</v>
      </c>
      <c r="F32" s="3">
        <v>1.4800827000000001E-2</v>
      </c>
      <c r="G32" s="3">
        <v>7.0249717000000003E-3</v>
      </c>
      <c r="H32" s="3">
        <v>7.1888587999999996E-3</v>
      </c>
      <c r="I32" s="3">
        <v>1.5927966000000002E-2</v>
      </c>
    </row>
    <row r="33" spans="1:9" x14ac:dyDescent="0.2">
      <c r="A33" s="3">
        <v>31</v>
      </c>
      <c r="B33" s="3">
        <v>1.4759779000000001E-2</v>
      </c>
      <c r="C33" s="3">
        <v>7.7993209999999997E-3</v>
      </c>
      <c r="D33" s="3">
        <v>3.1172571E-3</v>
      </c>
      <c r="F33" s="3">
        <v>1.5697868E-2</v>
      </c>
      <c r="G33" s="3">
        <v>6.5189082000000004E-3</v>
      </c>
      <c r="H33" s="3">
        <v>6.9864962000000001E-3</v>
      </c>
      <c r="I33" s="3">
        <v>1.5492819999999999E-2</v>
      </c>
    </row>
    <row r="34" spans="1:9" x14ac:dyDescent="0.2">
      <c r="A34" s="3">
        <v>32</v>
      </c>
      <c r="B34" s="3">
        <v>1.5055146E-2</v>
      </c>
      <c r="C34" s="3">
        <v>7.3489111999999997E-3</v>
      </c>
      <c r="D34" s="3">
        <v>2.8919114000000002E-3</v>
      </c>
      <c r="F34" s="3">
        <v>1.6889694E-2</v>
      </c>
      <c r="G34" s="3">
        <v>6.1693928000000004E-3</v>
      </c>
      <c r="H34" s="3">
        <v>6.8744885000000004E-3</v>
      </c>
      <c r="I34" s="3">
        <v>1.4479969000000001E-2</v>
      </c>
    </row>
    <row r="35" spans="1:9" x14ac:dyDescent="0.2">
      <c r="A35" s="3">
        <v>33</v>
      </c>
      <c r="B35" s="3">
        <v>1.5462797E-2</v>
      </c>
      <c r="C35" s="3">
        <v>6.9531143000000004E-3</v>
      </c>
      <c r="D35" s="3">
        <v>2.7006923999999999E-3</v>
      </c>
      <c r="F35" s="3">
        <v>1.6138361E-2</v>
      </c>
      <c r="G35" s="3">
        <v>5.9932780999999999E-3</v>
      </c>
      <c r="H35" s="3">
        <v>6.7031440000000003E-3</v>
      </c>
      <c r="I35" s="3">
        <v>1.3539407E-2</v>
      </c>
    </row>
    <row r="36" spans="1:9" x14ac:dyDescent="0.2">
      <c r="A36" s="3">
        <v>34</v>
      </c>
      <c r="B36" s="3">
        <v>1.5440938E-2</v>
      </c>
      <c r="C36" s="3">
        <v>6.6074860000000001E-3</v>
      </c>
      <c r="D36" s="3">
        <v>2.5102128999999998E-3</v>
      </c>
      <c r="F36" s="3">
        <v>1.4465507000000001E-2</v>
      </c>
      <c r="G36" s="3">
        <v>5.8073661E-3</v>
      </c>
      <c r="H36" s="3">
        <v>6.3602041E-3</v>
      </c>
      <c r="I36" s="3">
        <v>1.2932926000000001E-2</v>
      </c>
    </row>
    <row r="37" spans="1:9" x14ac:dyDescent="0.2">
      <c r="A37" s="3">
        <v>35</v>
      </c>
      <c r="B37" s="3">
        <v>1.5404008E-2</v>
      </c>
      <c r="C37" s="3">
        <v>6.2325345000000002E-3</v>
      </c>
      <c r="D37" s="3">
        <v>2.3006552E-3</v>
      </c>
      <c r="F37" s="3">
        <v>1.3709858E-2</v>
      </c>
      <c r="G37" s="3">
        <v>5.5484894000000003E-3</v>
      </c>
      <c r="H37" s="3">
        <v>6.1247078000000003E-3</v>
      </c>
      <c r="I37" s="3">
        <v>1.2120162E-2</v>
      </c>
    </row>
    <row r="38" spans="1:9" x14ac:dyDescent="0.2">
      <c r="A38" s="3">
        <v>36</v>
      </c>
      <c r="B38" s="3">
        <v>1.5720835999999998E-2</v>
      </c>
      <c r="C38" s="3">
        <v>5.9011144999999996E-3</v>
      </c>
      <c r="D38" s="3">
        <v>2.1521861E-3</v>
      </c>
      <c r="F38" s="3">
        <v>1.3845839E-2</v>
      </c>
      <c r="G38" s="3">
        <v>5.3447525999999997E-3</v>
      </c>
      <c r="H38" s="3">
        <v>5.9615578000000004E-3</v>
      </c>
      <c r="I38" s="3">
        <v>1.1513631999999999E-2</v>
      </c>
    </row>
    <row r="39" spans="1:9" x14ac:dyDescent="0.2">
      <c r="A39" s="3">
        <v>37</v>
      </c>
      <c r="B39" s="3">
        <v>1.6128470999999998E-2</v>
      </c>
      <c r="C39" s="3">
        <v>5.6647544000000003E-3</v>
      </c>
      <c r="D39" s="3">
        <v>2.0917865000000002E-3</v>
      </c>
      <c r="F39" s="3">
        <v>1.4390777E-2</v>
      </c>
      <c r="G39" s="3">
        <v>5.3269149000000002E-3</v>
      </c>
      <c r="H39" s="3">
        <v>5.9063498999999998E-3</v>
      </c>
      <c r="I39" s="3">
        <v>1.1000348E-2</v>
      </c>
    </row>
    <row r="40" spans="1:9" x14ac:dyDescent="0.2">
      <c r="A40" s="3">
        <v>38</v>
      </c>
      <c r="B40" s="3">
        <v>1.6503641999999999E-2</v>
      </c>
      <c r="C40" s="3">
        <v>5.4454009000000003E-3</v>
      </c>
      <c r="D40" s="3">
        <v>1.9975010000000001E-3</v>
      </c>
      <c r="F40" s="3">
        <v>1.5045961E-2</v>
      </c>
      <c r="G40" s="3">
        <v>5.2843016999999997E-3</v>
      </c>
      <c r="H40" s="3">
        <v>6.0082495E-3</v>
      </c>
      <c r="I40" s="3">
        <v>1.0371749E-2</v>
      </c>
    </row>
    <row r="41" spans="1:9" x14ac:dyDescent="0.2">
      <c r="A41" s="3">
        <v>39</v>
      </c>
      <c r="B41" s="3">
        <v>1.682993E-2</v>
      </c>
      <c r="C41" s="3">
        <v>5.2125788999999997E-3</v>
      </c>
      <c r="D41" s="3">
        <v>1.8725877E-3</v>
      </c>
      <c r="F41" s="3">
        <v>1.5375286E-2</v>
      </c>
      <c r="G41" s="3">
        <v>5.1493969000000004E-3</v>
      </c>
      <c r="H41" s="3">
        <v>6.1822478000000004E-3</v>
      </c>
      <c r="I41" s="3">
        <v>9.9685225000000002E-3</v>
      </c>
    </row>
    <row r="42" spans="1:9" x14ac:dyDescent="0.2">
      <c r="A42" s="3">
        <v>40</v>
      </c>
      <c r="B42" s="3">
        <v>1.6916039000000001E-2</v>
      </c>
      <c r="C42" s="3">
        <v>5.0120127000000004E-3</v>
      </c>
      <c r="D42" s="3">
        <v>1.8540195999999999E-3</v>
      </c>
      <c r="F42" s="3">
        <v>1.4088217E-2</v>
      </c>
      <c r="G42" s="3">
        <v>5.0248133E-3</v>
      </c>
      <c r="H42" s="3">
        <v>6.2071280999999997E-3</v>
      </c>
      <c r="I42" s="3">
        <v>9.5622517999999993E-3</v>
      </c>
    </row>
    <row r="43" spans="1:9" x14ac:dyDescent="0.2">
      <c r="A43" s="3">
        <v>41</v>
      </c>
      <c r="B43" s="3">
        <v>1.6660392E-2</v>
      </c>
      <c r="C43" s="3">
        <v>4.8505477999999996E-3</v>
      </c>
      <c r="D43" s="3">
        <v>1.8734747E-3</v>
      </c>
      <c r="F43" s="3">
        <v>1.2629123000000001E-2</v>
      </c>
      <c r="G43" s="3">
        <v>5.0249505999999996E-3</v>
      </c>
      <c r="H43" s="3">
        <v>6.1802024999999998E-3</v>
      </c>
      <c r="I43" s="3">
        <v>9.1982452999999995E-3</v>
      </c>
    </row>
    <row r="44" spans="1:9" x14ac:dyDescent="0.2">
      <c r="A44" s="3">
        <v>42</v>
      </c>
      <c r="B44" s="3">
        <v>1.6232862000000001E-2</v>
      </c>
      <c r="C44" s="3">
        <v>4.6819137E-3</v>
      </c>
      <c r="D44" s="3">
        <v>1.9192361E-3</v>
      </c>
      <c r="F44" s="3">
        <v>1.2514086000000001E-2</v>
      </c>
      <c r="G44" s="3">
        <v>5.0465520999999998E-3</v>
      </c>
      <c r="H44" s="3">
        <v>6.1511370999999997E-3</v>
      </c>
      <c r="I44" s="3">
        <v>8.6939071000000003E-3</v>
      </c>
    </row>
    <row r="45" spans="1:9" x14ac:dyDescent="0.2">
      <c r="A45" s="3">
        <v>43</v>
      </c>
      <c r="B45" s="3">
        <v>1.6106990000000002E-2</v>
      </c>
      <c r="C45" s="3">
        <v>4.5215016E-3</v>
      </c>
      <c r="D45" s="3">
        <v>2.0328226999999999E-3</v>
      </c>
      <c r="F45" s="3">
        <v>1.2167445000000001E-2</v>
      </c>
      <c r="G45" s="3">
        <v>4.8048733E-3</v>
      </c>
      <c r="H45" s="3">
        <v>6.1126148999999996E-3</v>
      </c>
      <c r="I45" s="3">
        <v>8.4382474999999992E-3</v>
      </c>
    </row>
    <row r="46" spans="1:9" x14ac:dyDescent="0.2">
      <c r="A46" s="3">
        <v>44</v>
      </c>
      <c r="B46" s="3">
        <v>1.6075262999999999E-2</v>
      </c>
      <c r="C46" s="3">
        <v>4.3721790999999999E-3</v>
      </c>
      <c r="D46" s="3">
        <v>2.1665484E-3</v>
      </c>
      <c r="F46" s="3">
        <v>1.1825909000000001E-2</v>
      </c>
      <c r="G46" s="3">
        <v>4.5561441000000003E-3</v>
      </c>
      <c r="H46" s="3">
        <v>6.1074956000000003E-3</v>
      </c>
      <c r="I46" s="3">
        <v>8.4781736999999992E-3</v>
      </c>
    </row>
    <row r="47" spans="1:9" x14ac:dyDescent="0.2">
      <c r="A47" s="3">
        <v>45</v>
      </c>
      <c r="B47" s="3">
        <v>1.5962210000000001E-2</v>
      </c>
      <c r="C47" s="3">
        <v>4.2050474999999997E-3</v>
      </c>
      <c r="D47" s="3">
        <v>2.3028613999999999E-3</v>
      </c>
      <c r="F47" s="3">
        <v>1.0987218999999999E-2</v>
      </c>
      <c r="G47" s="3">
        <v>4.4690861999999998E-3</v>
      </c>
      <c r="H47" s="3">
        <v>6.3983008999999999E-3</v>
      </c>
      <c r="I47" s="3">
        <v>8.1153444000000002E-3</v>
      </c>
    </row>
    <row r="48" spans="1:9" x14ac:dyDescent="0.2">
      <c r="A48" s="3">
        <v>46</v>
      </c>
      <c r="B48" s="3">
        <v>1.5636023999999998E-2</v>
      </c>
      <c r="C48" s="3">
        <v>4.0369658000000003E-3</v>
      </c>
      <c r="D48" s="3">
        <v>2.4590755E-3</v>
      </c>
      <c r="F48" s="3">
        <v>9.8318242000000004E-3</v>
      </c>
      <c r="G48" s="3">
        <v>4.4550268999999998E-3</v>
      </c>
      <c r="H48" s="3">
        <v>6.5797319E-3</v>
      </c>
      <c r="I48" s="3">
        <v>7.9644347000000001E-3</v>
      </c>
    </row>
    <row r="49" spans="1:9" x14ac:dyDescent="0.2">
      <c r="A49" s="3">
        <v>47</v>
      </c>
      <c r="B49" s="3">
        <v>1.4945798E-2</v>
      </c>
      <c r="C49" s="3">
        <v>3.8860284999999999E-3</v>
      </c>
      <c r="D49" s="3">
        <v>2.5942343000000001E-3</v>
      </c>
      <c r="F49" s="3">
        <v>9.7208481999999999E-3</v>
      </c>
      <c r="G49" s="3">
        <v>4.3391654E-3</v>
      </c>
      <c r="H49" s="3">
        <v>6.8427388000000004E-3</v>
      </c>
      <c r="I49" s="3">
        <v>7.9787470999999992E-3</v>
      </c>
    </row>
    <row r="50" spans="1:9" x14ac:dyDescent="0.2">
      <c r="A50" s="3">
        <v>48</v>
      </c>
      <c r="B50" s="3">
        <v>1.5054352E-2</v>
      </c>
      <c r="C50" s="3">
        <v>3.7092745E-3</v>
      </c>
      <c r="D50" s="3">
        <v>2.7132417000000002E-3</v>
      </c>
      <c r="F50" s="3">
        <v>8.8522784E-3</v>
      </c>
      <c r="G50" s="3">
        <v>4.0866807999999999E-3</v>
      </c>
      <c r="H50" s="3">
        <v>7.0362094999999996E-3</v>
      </c>
      <c r="I50" s="3">
        <v>7.8723442000000008E-3</v>
      </c>
    </row>
    <row r="51" spans="1:9" x14ac:dyDescent="0.2">
      <c r="A51" s="3">
        <v>49</v>
      </c>
      <c r="B51" s="3">
        <v>1.5485743999999999E-2</v>
      </c>
      <c r="C51" s="3">
        <v>3.5454912000000001E-3</v>
      </c>
      <c r="D51" s="3">
        <v>2.8154849999999999E-3</v>
      </c>
      <c r="F51" s="3">
        <v>8.6272872E-3</v>
      </c>
      <c r="G51" s="3">
        <v>4.0370292999999998E-3</v>
      </c>
      <c r="H51" s="3">
        <v>6.9044151999999998E-3</v>
      </c>
      <c r="I51" s="3">
        <v>7.3171115E-3</v>
      </c>
    </row>
    <row r="52" spans="1:9" x14ac:dyDescent="0.2">
      <c r="A52" s="3">
        <v>50</v>
      </c>
      <c r="B52" s="3">
        <v>1.5180406E-2</v>
      </c>
      <c r="C52" s="3">
        <v>3.3893374000000002E-3</v>
      </c>
      <c r="D52" s="3">
        <v>3.0212777E-3</v>
      </c>
      <c r="F52" s="3">
        <v>9.1600575000000007E-3</v>
      </c>
      <c r="G52" s="3">
        <v>4.0765156000000004E-3</v>
      </c>
      <c r="H52" s="3">
        <v>6.9926127000000003E-3</v>
      </c>
      <c r="I52" s="3">
        <v>6.8919879000000003E-3</v>
      </c>
    </row>
    <row r="53" spans="1:9" x14ac:dyDescent="0.2">
      <c r="A53" s="3">
        <v>51</v>
      </c>
      <c r="B53" s="3">
        <v>1.4680935000000001E-2</v>
      </c>
      <c r="C53" s="3">
        <v>3.2658091999999998E-3</v>
      </c>
      <c r="D53" s="3">
        <v>3.2672343E-3</v>
      </c>
      <c r="F53" s="3">
        <v>9.1385701999999996E-3</v>
      </c>
      <c r="G53" s="3">
        <v>4.1424829999999998E-3</v>
      </c>
      <c r="H53" s="3">
        <v>7.1160197000000001E-3</v>
      </c>
      <c r="I53" s="3">
        <v>6.9082283000000003E-3</v>
      </c>
    </row>
    <row r="54" spans="1:9" x14ac:dyDescent="0.2">
      <c r="A54" s="3">
        <v>52</v>
      </c>
      <c r="B54" s="3">
        <v>1.4787333999999999E-2</v>
      </c>
      <c r="C54" s="3">
        <v>3.1374227000000002E-3</v>
      </c>
      <c r="D54" s="3">
        <v>3.4458980000000002E-3</v>
      </c>
      <c r="F54" s="3">
        <v>9.3325861E-3</v>
      </c>
      <c r="G54" s="3">
        <v>4.2076676999999998E-3</v>
      </c>
      <c r="H54" s="3">
        <v>7.0692977999999998E-3</v>
      </c>
      <c r="I54" s="3">
        <v>6.7717591000000001E-3</v>
      </c>
    </row>
    <row r="55" spans="1:9" x14ac:dyDescent="0.2">
      <c r="A55" s="3">
        <v>53</v>
      </c>
      <c r="B55" s="3">
        <v>1.4604628999999999E-2</v>
      </c>
      <c r="C55" s="3">
        <v>3.0007977000000002E-3</v>
      </c>
      <c r="D55" s="3">
        <v>3.6878402E-3</v>
      </c>
      <c r="F55" s="3">
        <v>1.0362022E-2</v>
      </c>
      <c r="G55" s="3">
        <v>4.1531003000000004E-3</v>
      </c>
      <c r="H55" s="3">
        <v>7.1158834000000001E-3</v>
      </c>
      <c r="I55" s="3">
        <v>6.6308323000000002E-3</v>
      </c>
    </row>
    <row r="56" spans="1:9" x14ac:dyDescent="0.2">
      <c r="A56" s="3">
        <v>54</v>
      </c>
      <c r="B56" s="3">
        <v>1.3518946E-2</v>
      </c>
      <c r="C56" s="3">
        <v>2.8583138999999998E-3</v>
      </c>
      <c r="D56" s="3">
        <v>3.9502920999999998E-3</v>
      </c>
      <c r="F56" s="3">
        <v>9.6813182000000005E-3</v>
      </c>
      <c r="G56" s="3">
        <v>4.0832986999999998E-3</v>
      </c>
      <c r="H56" s="3">
        <v>7.5917288000000001E-3</v>
      </c>
      <c r="I56" s="3">
        <v>6.4822207000000001E-3</v>
      </c>
    </row>
    <row r="57" spans="1:9" x14ac:dyDescent="0.2">
      <c r="A57" s="3">
        <v>55</v>
      </c>
      <c r="B57" s="3">
        <v>1.2530339E-2</v>
      </c>
      <c r="C57" s="3">
        <v>2.6940352000000001E-3</v>
      </c>
      <c r="D57" s="3">
        <v>4.1235858000000002E-3</v>
      </c>
      <c r="F57" s="3">
        <v>8.4217162000000002E-3</v>
      </c>
      <c r="G57" s="3">
        <v>4.0507440000000002E-3</v>
      </c>
      <c r="H57" s="3">
        <v>8.0827906000000005E-3</v>
      </c>
      <c r="I57" s="3">
        <v>6.3770279000000003E-3</v>
      </c>
    </row>
    <row r="58" spans="1:9" x14ac:dyDescent="0.2">
      <c r="A58" s="3">
        <v>56</v>
      </c>
      <c r="B58" s="3">
        <v>1.1714565E-2</v>
      </c>
      <c r="C58" s="3">
        <v>2.5488632999999998E-3</v>
      </c>
      <c r="D58" s="3">
        <v>4.3384920999999998E-3</v>
      </c>
      <c r="F58" s="3">
        <v>7.8020027000000004E-3</v>
      </c>
      <c r="G58" s="3">
        <v>4.0205748000000001E-3</v>
      </c>
      <c r="H58" s="3">
        <v>8.5082886000000003E-3</v>
      </c>
      <c r="I58" s="3">
        <v>6.3545065E-3</v>
      </c>
    </row>
    <row r="59" spans="1:9" x14ac:dyDescent="0.2">
      <c r="A59" s="3">
        <v>57</v>
      </c>
      <c r="B59" s="3">
        <v>1.1270135000000001E-2</v>
      </c>
      <c r="C59" s="3">
        <v>2.4412767999999999E-3</v>
      </c>
      <c r="D59" s="3">
        <v>4.5648690999999996E-3</v>
      </c>
      <c r="F59" s="3">
        <v>7.0387336000000003E-3</v>
      </c>
      <c r="G59" s="3">
        <v>4.0761703000000002E-3</v>
      </c>
      <c r="H59" s="3">
        <v>8.8845079999999993E-3</v>
      </c>
      <c r="I59" s="3">
        <v>6.3540847999999997E-3</v>
      </c>
    </row>
    <row r="60" spans="1:9" x14ac:dyDescent="0.2">
      <c r="A60" s="3">
        <v>58</v>
      </c>
      <c r="B60" s="3">
        <v>1.0742760000000001E-2</v>
      </c>
      <c r="C60" s="3">
        <v>2.3527184999999999E-3</v>
      </c>
      <c r="D60" s="3">
        <v>4.7831445000000002E-3</v>
      </c>
      <c r="F60" s="3">
        <v>5.4278657000000003E-3</v>
      </c>
      <c r="G60" s="3">
        <v>4.0787808E-3</v>
      </c>
      <c r="H60" s="3">
        <v>8.8923491000000004E-3</v>
      </c>
      <c r="I60" s="3">
        <v>6.3812644000000003E-3</v>
      </c>
    </row>
    <row r="61" spans="1:9" x14ac:dyDescent="0.2">
      <c r="A61" s="3">
        <v>59</v>
      </c>
      <c r="B61" s="3">
        <v>1.0302148000000001E-2</v>
      </c>
      <c r="C61" s="3">
        <v>2.2340348E-3</v>
      </c>
      <c r="D61" s="3">
        <v>5.0584122E-3</v>
      </c>
      <c r="F61" s="3">
        <v>3.9590218999999999E-3</v>
      </c>
      <c r="G61" s="3">
        <v>3.9995263999999999E-3</v>
      </c>
      <c r="H61" s="3">
        <v>8.7990700000000008E-3</v>
      </c>
      <c r="I61" s="3">
        <v>6.3752128000000002E-3</v>
      </c>
    </row>
    <row r="62" spans="1:9" x14ac:dyDescent="0.2">
      <c r="A62" s="3">
        <v>60</v>
      </c>
      <c r="B62" s="3">
        <v>1.008993E-2</v>
      </c>
      <c r="C62" s="3">
        <v>2.1318273999999999E-3</v>
      </c>
      <c r="D62" s="3">
        <v>5.3225594000000003E-3</v>
      </c>
      <c r="F62" s="3">
        <v>3.1686203000000001E-3</v>
      </c>
      <c r="G62" s="3">
        <v>3.8716118999999999E-3</v>
      </c>
      <c r="H62" s="3">
        <v>8.2111239000000006E-3</v>
      </c>
      <c r="I62" s="3">
        <v>6.4719764000000001E-3</v>
      </c>
    </row>
    <row r="63" spans="1:9" x14ac:dyDescent="0.2">
      <c r="A63" s="3">
        <v>61</v>
      </c>
      <c r="B63" s="3">
        <v>9.8573288000000005E-3</v>
      </c>
      <c r="C63" s="3">
        <v>2.0325453999999999E-3</v>
      </c>
      <c r="D63" s="3">
        <v>5.6218448000000002E-3</v>
      </c>
      <c r="F63" s="3">
        <v>3.2707963E-3</v>
      </c>
      <c r="G63" s="3">
        <v>3.7054536999999999E-3</v>
      </c>
      <c r="H63" s="3">
        <v>7.6351908000000003E-3</v>
      </c>
      <c r="I63" s="3">
        <v>6.4083229E-3</v>
      </c>
    </row>
    <row r="64" spans="1:9" x14ac:dyDescent="0.2">
      <c r="A64" s="3">
        <v>62</v>
      </c>
      <c r="B64" s="3">
        <v>9.5014443000000001E-3</v>
      </c>
      <c r="C64" s="3">
        <v>1.9278262E-3</v>
      </c>
      <c r="D64" s="3">
        <v>5.8993861E-3</v>
      </c>
      <c r="F64" s="3">
        <v>3.4215508E-3</v>
      </c>
      <c r="G64" s="3">
        <v>3.7291350000000002E-3</v>
      </c>
      <c r="H64" s="3">
        <v>7.3088017E-3</v>
      </c>
      <c r="I64" s="3">
        <v>6.5080716999999996E-3</v>
      </c>
    </row>
    <row r="65" spans="1:9" x14ac:dyDescent="0.2">
      <c r="A65" s="3">
        <v>63</v>
      </c>
      <c r="B65" s="3">
        <v>9.2306739999999995E-3</v>
      </c>
      <c r="C65" s="3">
        <v>1.8487756E-3</v>
      </c>
      <c r="D65" s="3">
        <v>6.2805224999999999E-3</v>
      </c>
      <c r="F65" s="3">
        <v>3.2533394000000002E-3</v>
      </c>
      <c r="G65" s="3">
        <v>3.8573052000000002E-3</v>
      </c>
      <c r="H65" s="3">
        <v>6.8835980999999999E-3</v>
      </c>
      <c r="I65" s="3">
        <v>6.3718400000000001E-3</v>
      </c>
    </row>
    <row r="66" spans="1:9" x14ac:dyDescent="0.2">
      <c r="A66" s="3">
        <v>64</v>
      </c>
      <c r="B66" s="3">
        <v>9.1502933000000009E-3</v>
      </c>
      <c r="C66" s="3">
        <v>1.8100417999999999E-3</v>
      </c>
      <c r="D66" s="3">
        <v>6.8009194999999996E-3</v>
      </c>
      <c r="F66" s="3">
        <v>3.1170146999999998E-3</v>
      </c>
      <c r="G66" s="3">
        <v>3.8453517000000001E-3</v>
      </c>
      <c r="H66" s="3">
        <v>6.7945371000000003E-3</v>
      </c>
      <c r="I66" s="3">
        <v>6.0195500999999998E-3</v>
      </c>
    </row>
    <row r="67" spans="1:9" x14ac:dyDescent="0.2">
      <c r="A67" s="3">
        <v>65</v>
      </c>
      <c r="B67" s="3">
        <v>9.1053317999999998E-3</v>
      </c>
      <c r="C67" s="3">
        <v>1.7956241E-3</v>
      </c>
      <c r="D67" s="3">
        <v>7.4007361000000002E-3</v>
      </c>
      <c r="F67" s="3">
        <v>3.3480826999999999E-3</v>
      </c>
      <c r="G67" s="3">
        <v>3.6831946000000001E-3</v>
      </c>
      <c r="H67" s="3">
        <v>7.2813753999999998E-3</v>
      </c>
      <c r="I67" s="3">
        <v>6.0568189000000001E-3</v>
      </c>
    </row>
    <row r="68" spans="1:9" x14ac:dyDescent="0.2">
      <c r="A68" s="3">
        <v>66</v>
      </c>
      <c r="B68" s="3">
        <v>9.2246254000000003E-3</v>
      </c>
      <c r="C68" s="3">
        <v>1.7818847000000001E-3</v>
      </c>
      <c r="D68" s="3">
        <v>8.0087462999999994E-3</v>
      </c>
      <c r="F68" s="3">
        <v>3.7108389E-3</v>
      </c>
      <c r="G68" s="3">
        <v>3.5582833999999999E-3</v>
      </c>
      <c r="H68" s="3">
        <v>7.7700486999999997E-3</v>
      </c>
      <c r="I68" s="3">
        <v>5.9646476000000002E-3</v>
      </c>
    </row>
    <row r="69" spans="1:9" x14ac:dyDescent="0.2">
      <c r="A69" s="3">
        <v>67</v>
      </c>
      <c r="B69" s="3">
        <v>9.4563879E-3</v>
      </c>
      <c r="C69" s="3">
        <v>1.7586863000000001E-3</v>
      </c>
      <c r="D69" s="3">
        <v>8.4456862000000001E-3</v>
      </c>
      <c r="F69" s="3">
        <v>4.2135601000000003E-3</v>
      </c>
      <c r="G69" s="3">
        <v>3.5563033999999999E-3</v>
      </c>
      <c r="H69" s="3">
        <v>7.7783419999999997E-3</v>
      </c>
      <c r="I69" s="3">
        <v>5.7441287999999997E-3</v>
      </c>
    </row>
    <row r="70" spans="1:9" x14ac:dyDescent="0.2">
      <c r="A70" s="3">
        <v>68</v>
      </c>
      <c r="B70" s="3">
        <v>9.7567456E-3</v>
      </c>
      <c r="C70" s="3">
        <v>1.7352731000000001E-3</v>
      </c>
      <c r="D70" s="3">
        <v>8.8052676999999992E-3</v>
      </c>
      <c r="F70" s="3">
        <v>4.5381982000000003E-3</v>
      </c>
      <c r="G70" s="3">
        <v>3.4886090000000002E-3</v>
      </c>
      <c r="H70" s="3">
        <v>7.6576294000000001E-3</v>
      </c>
      <c r="I70" s="3">
        <v>5.7228258000000002E-3</v>
      </c>
    </row>
    <row r="71" spans="1:9" x14ac:dyDescent="0.2">
      <c r="A71" s="3">
        <v>69</v>
      </c>
      <c r="B71" s="3">
        <v>9.7966557000000003E-3</v>
      </c>
      <c r="C71" s="3">
        <v>1.7197620999999999E-3</v>
      </c>
      <c r="D71" s="3">
        <v>9.2170697000000003E-3</v>
      </c>
      <c r="F71" s="3">
        <v>4.4521919000000002E-3</v>
      </c>
      <c r="G71" s="3">
        <v>3.4499206000000002E-3</v>
      </c>
      <c r="H71" s="3">
        <v>7.9178220999999993E-3</v>
      </c>
      <c r="I71" s="3">
        <v>5.5915621999999996E-3</v>
      </c>
    </row>
    <row r="72" spans="1:9" x14ac:dyDescent="0.2">
      <c r="A72" s="3">
        <v>70</v>
      </c>
      <c r="B72" s="3">
        <v>9.8298493000000004E-3</v>
      </c>
      <c r="C72" s="3">
        <v>1.7160114000000001E-3</v>
      </c>
      <c r="D72" s="3">
        <v>9.5825305999999999E-3</v>
      </c>
      <c r="F72" s="3">
        <v>4.6318384000000002E-3</v>
      </c>
      <c r="G72" s="3">
        <v>3.4302915E-3</v>
      </c>
      <c r="H72" s="3">
        <v>8.0598514999999996E-3</v>
      </c>
      <c r="I72" s="3">
        <v>5.4959880000000003E-3</v>
      </c>
    </row>
    <row r="73" spans="1:9" x14ac:dyDescent="0.2">
      <c r="A73" s="3">
        <v>71</v>
      </c>
      <c r="B73" s="3">
        <v>1.0044041E-2</v>
      </c>
      <c r="C73" s="3">
        <v>1.7101305E-3</v>
      </c>
      <c r="D73" s="3">
        <v>9.9073430000000007E-3</v>
      </c>
      <c r="F73" s="3">
        <v>4.9611613999999997E-3</v>
      </c>
      <c r="G73" s="3">
        <v>3.3174713999999999E-3</v>
      </c>
      <c r="H73" s="3">
        <v>8.6675916999999995E-3</v>
      </c>
      <c r="I73" s="3">
        <v>5.2743408E-3</v>
      </c>
    </row>
    <row r="74" spans="1:9" x14ac:dyDescent="0.2">
      <c r="A74" s="3">
        <v>72</v>
      </c>
      <c r="B74" s="3">
        <v>1.0048754999999999E-2</v>
      </c>
      <c r="C74" s="3">
        <v>1.691028E-3</v>
      </c>
      <c r="D74" s="3">
        <v>1.0270408999999999E-2</v>
      </c>
      <c r="F74" s="3">
        <v>4.4377605000000004E-3</v>
      </c>
      <c r="G74" s="3">
        <v>3.2509814000000001E-3</v>
      </c>
      <c r="H74" s="3">
        <v>9.3329456999999994E-3</v>
      </c>
      <c r="I74" s="3">
        <v>5.1286372000000002E-3</v>
      </c>
    </row>
    <row r="75" spans="1:9" x14ac:dyDescent="0.2">
      <c r="A75" s="3">
        <v>73</v>
      </c>
      <c r="B75" s="3">
        <v>9.4604071000000001E-3</v>
      </c>
      <c r="C75" s="3">
        <v>1.6679824000000001E-3</v>
      </c>
      <c r="D75" s="3">
        <v>1.0639150999999999E-2</v>
      </c>
      <c r="F75" s="3">
        <v>3.9345509000000001E-3</v>
      </c>
      <c r="G75" s="3">
        <v>3.2392543000000001E-3</v>
      </c>
      <c r="H75" s="3">
        <v>9.461644E-3</v>
      </c>
      <c r="I75" s="3">
        <v>4.975391E-3</v>
      </c>
    </row>
    <row r="76" spans="1:9" x14ac:dyDescent="0.2">
      <c r="A76" s="3">
        <v>74</v>
      </c>
      <c r="B76" s="3">
        <v>8.6228677E-3</v>
      </c>
      <c r="C76" s="3">
        <v>1.6447119E-3</v>
      </c>
      <c r="D76" s="3">
        <v>1.0991193999999999E-2</v>
      </c>
      <c r="F76" s="3">
        <v>3.8558473E-3</v>
      </c>
      <c r="G76" s="3">
        <v>3.1344548999999999E-3</v>
      </c>
      <c r="H76" s="3">
        <v>9.8584488000000008E-3</v>
      </c>
      <c r="I76" s="3">
        <v>4.9316035999999999E-3</v>
      </c>
    </row>
    <row r="77" spans="1:9" x14ac:dyDescent="0.2">
      <c r="A77" s="3">
        <v>75</v>
      </c>
      <c r="B77" s="3">
        <v>7.9569185000000001E-3</v>
      </c>
      <c r="C77" s="3">
        <v>1.6238661000000001E-3</v>
      </c>
      <c r="D77" s="3">
        <v>1.1313913E-2</v>
      </c>
      <c r="F77" s="3">
        <v>3.5057988999999999E-3</v>
      </c>
      <c r="G77" s="3">
        <v>2.9511188999999998E-3</v>
      </c>
      <c r="H77" s="3">
        <v>1.0486788E-2</v>
      </c>
      <c r="I77" s="3">
        <v>4.8459909000000004E-3</v>
      </c>
    </row>
    <row r="78" spans="1:9" x14ac:dyDescent="0.2">
      <c r="A78" s="3">
        <v>76</v>
      </c>
      <c r="B78" s="3">
        <v>7.4452028E-3</v>
      </c>
      <c r="C78" s="3">
        <v>1.6124754000000001E-3</v>
      </c>
      <c r="D78" s="3">
        <v>1.1592332E-2</v>
      </c>
      <c r="F78" s="3">
        <v>3.2701749000000001E-3</v>
      </c>
      <c r="G78" s="3">
        <v>2.9157727999999999E-3</v>
      </c>
      <c r="H78" s="3">
        <v>1.0937708000000001E-2</v>
      </c>
      <c r="I78" s="3">
        <v>4.7690029000000004E-3</v>
      </c>
    </row>
    <row r="79" spans="1:9" x14ac:dyDescent="0.2">
      <c r="A79" s="3">
        <v>77</v>
      </c>
      <c r="B79" s="3">
        <v>6.8569837000000003E-3</v>
      </c>
      <c r="C79" s="3">
        <v>1.5859063000000001E-3</v>
      </c>
      <c r="D79" s="3">
        <v>1.1917298999999999E-2</v>
      </c>
      <c r="F79" s="3">
        <v>3.0115597999999999E-3</v>
      </c>
      <c r="G79" s="3">
        <v>2.9612598000000002E-3</v>
      </c>
      <c r="H79" s="3">
        <v>1.1676860000000001E-2</v>
      </c>
      <c r="I79" s="3">
        <v>4.6585693999999997E-3</v>
      </c>
    </row>
    <row r="80" spans="1:9" x14ac:dyDescent="0.2">
      <c r="A80" s="3">
        <v>78</v>
      </c>
      <c r="B80" s="3">
        <v>6.2906383999999996E-3</v>
      </c>
      <c r="C80" s="3">
        <v>1.5604734000000001E-3</v>
      </c>
      <c r="D80" s="3">
        <v>1.2235629E-2</v>
      </c>
      <c r="F80" s="3">
        <v>2.5979295999999999E-3</v>
      </c>
      <c r="G80" s="3">
        <v>2.9340589000000001E-3</v>
      </c>
      <c r="H80" s="3">
        <v>1.2059155E-2</v>
      </c>
      <c r="I80" s="3">
        <v>4.5217112000000004E-3</v>
      </c>
    </row>
    <row r="81" spans="1:9" x14ac:dyDescent="0.2">
      <c r="A81" s="3">
        <v>79</v>
      </c>
      <c r="B81" s="3">
        <v>5.8328635000000004E-3</v>
      </c>
      <c r="C81" s="3">
        <v>1.5319858000000001E-3</v>
      </c>
      <c r="D81" s="3">
        <v>1.2552308E-2</v>
      </c>
      <c r="F81" s="3">
        <v>2.2267063999999999E-3</v>
      </c>
      <c r="G81" s="3">
        <v>2.9129132000000001E-3</v>
      </c>
      <c r="H81" s="3">
        <v>1.1841486E-2</v>
      </c>
      <c r="I81" s="3">
        <v>4.4078494000000003E-3</v>
      </c>
    </row>
    <row r="82" spans="1:9" x14ac:dyDescent="0.2">
      <c r="A82" s="3">
        <v>80</v>
      </c>
      <c r="B82" s="3">
        <v>5.4793895999999996E-3</v>
      </c>
      <c r="C82" s="3">
        <v>1.4900109E-3</v>
      </c>
      <c r="D82" s="3">
        <v>1.2794959E-2</v>
      </c>
      <c r="F82" s="3">
        <v>1.9190823E-3</v>
      </c>
      <c r="G82" s="3">
        <v>2.830656E-3</v>
      </c>
      <c r="H82" s="3">
        <v>1.1355603000000001E-2</v>
      </c>
      <c r="I82" s="3">
        <v>4.2469539999999998E-3</v>
      </c>
    </row>
    <row r="83" spans="1:9" x14ac:dyDescent="0.2">
      <c r="A83" s="3">
        <v>81</v>
      </c>
      <c r="B83" s="3">
        <v>5.1749865999999997E-3</v>
      </c>
      <c r="C83" s="3">
        <v>1.4433041000000001E-3</v>
      </c>
      <c r="D83" s="3">
        <v>1.2932861E-2</v>
      </c>
      <c r="F83" s="3">
        <v>1.6611083E-3</v>
      </c>
      <c r="G83" s="3">
        <v>2.6707065999999999E-3</v>
      </c>
      <c r="H83" s="3">
        <v>1.0851016E-2</v>
      </c>
      <c r="I83" s="3">
        <v>4.1530762000000004E-3</v>
      </c>
    </row>
    <row r="84" spans="1:9" x14ac:dyDescent="0.2">
      <c r="A84" s="3">
        <v>82</v>
      </c>
      <c r="B84" s="3">
        <v>4.7862905000000001E-3</v>
      </c>
      <c r="C84" s="3">
        <v>1.3832257000000001E-3</v>
      </c>
      <c r="D84" s="3">
        <v>1.2986087E-2</v>
      </c>
      <c r="F84" s="3">
        <v>1.6336314000000001E-3</v>
      </c>
      <c r="G84" s="3">
        <v>2.5815405E-3</v>
      </c>
      <c r="H84" s="3">
        <v>1.0219766E-2</v>
      </c>
      <c r="I84" s="3">
        <v>3.9704909999999996E-3</v>
      </c>
    </row>
    <row r="85" spans="1:9" x14ac:dyDescent="0.2">
      <c r="A85" s="3">
        <v>83</v>
      </c>
      <c r="B85" s="3">
        <v>4.4052591000000004E-3</v>
      </c>
      <c r="C85" s="3">
        <v>1.3100562E-3</v>
      </c>
      <c r="D85" s="3">
        <v>1.2930567E-2</v>
      </c>
      <c r="F85" s="3">
        <v>1.511309E-3</v>
      </c>
      <c r="G85" s="3">
        <v>2.5233473000000001E-3</v>
      </c>
      <c r="H85" s="3">
        <v>9.3971908E-3</v>
      </c>
      <c r="I85" s="3">
        <v>3.8223351000000001E-3</v>
      </c>
    </row>
    <row r="86" spans="1:9" x14ac:dyDescent="0.2">
      <c r="A86" s="3">
        <v>84</v>
      </c>
      <c r="B86" s="3">
        <v>4.1605313E-3</v>
      </c>
      <c r="C86" s="3">
        <v>1.2434709000000001E-3</v>
      </c>
      <c r="D86" s="3">
        <v>1.2875573E-2</v>
      </c>
      <c r="F86" s="3">
        <v>1.410379E-3</v>
      </c>
      <c r="G86" s="3">
        <v>2.4537283000000002E-3</v>
      </c>
      <c r="H86" s="3">
        <v>8.7446239999999995E-3</v>
      </c>
      <c r="I86" s="3">
        <v>3.6823909000000001E-3</v>
      </c>
    </row>
    <row r="87" spans="1:9" x14ac:dyDescent="0.2">
      <c r="A87" s="3">
        <v>85</v>
      </c>
      <c r="B87" s="3">
        <v>3.9313029000000001E-3</v>
      </c>
      <c r="C87" s="3">
        <v>1.1847959999999999E-3</v>
      </c>
      <c r="D87" s="3">
        <v>1.2825513E-2</v>
      </c>
      <c r="F87" s="3">
        <v>1.3149788999999999E-3</v>
      </c>
      <c r="G87" s="3">
        <v>2.4167206E-3</v>
      </c>
      <c r="H87" s="3">
        <v>8.3137183999999996E-3</v>
      </c>
      <c r="I87" s="3">
        <v>3.4885087999999998E-3</v>
      </c>
    </row>
    <row r="88" spans="1:9" x14ac:dyDescent="0.2">
      <c r="A88" s="3">
        <v>86</v>
      </c>
      <c r="B88" s="3">
        <v>3.6370418E-3</v>
      </c>
      <c r="C88" s="3">
        <v>1.1224729999999999E-3</v>
      </c>
      <c r="D88" s="3">
        <v>1.2723597E-2</v>
      </c>
      <c r="F88" s="3">
        <v>1.1429922999999999E-3</v>
      </c>
      <c r="G88" s="3">
        <v>2.4006740999999998E-3</v>
      </c>
      <c r="H88" s="3">
        <v>7.7656430999999996E-3</v>
      </c>
      <c r="I88" s="3">
        <v>3.3359894999999999E-3</v>
      </c>
    </row>
    <row r="89" spans="1:9" x14ac:dyDescent="0.2">
      <c r="A89" s="3">
        <v>87</v>
      </c>
      <c r="B89" s="3">
        <v>3.3457729000000002E-3</v>
      </c>
      <c r="C89" s="3">
        <v>1.0650480999999999E-3</v>
      </c>
      <c r="D89" s="3">
        <v>1.2546167E-2</v>
      </c>
      <c r="F89" s="3">
        <v>1.0173205999999999E-3</v>
      </c>
      <c r="G89" s="3">
        <v>2.4220057999999999E-3</v>
      </c>
      <c r="H89" s="3">
        <v>7.4380636999999998E-3</v>
      </c>
      <c r="I89" s="3">
        <v>3.1288980000000002E-3</v>
      </c>
    </row>
    <row r="90" spans="1:9" x14ac:dyDescent="0.2">
      <c r="A90" s="3">
        <v>88</v>
      </c>
      <c r="B90" s="3">
        <v>3.1555877999999999E-3</v>
      </c>
      <c r="C90" s="3">
        <v>1.0068378000000001E-3</v>
      </c>
      <c r="D90" s="3">
        <v>1.2297987E-2</v>
      </c>
      <c r="F90" s="3">
        <v>1.0234581999999999E-3</v>
      </c>
      <c r="G90" s="3">
        <v>2.3755195000000002E-3</v>
      </c>
      <c r="H90" s="3">
        <v>7.1970699999999999E-3</v>
      </c>
      <c r="I90" s="3">
        <v>2.9393942999999998E-3</v>
      </c>
    </row>
    <row r="91" spans="1:9" x14ac:dyDescent="0.2">
      <c r="A91" s="3">
        <v>89</v>
      </c>
      <c r="B91" s="3">
        <v>2.9490684000000001E-3</v>
      </c>
      <c r="C91" s="3">
        <v>9.4401741999999996E-4</v>
      </c>
      <c r="D91" s="3">
        <v>1.2003105999999999E-2</v>
      </c>
      <c r="F91" s="3">
        <v>1.0189254000000001E-3</v>
      </c>
      <c r="G91" s="3">
        <v>2.2914787999999998E-3</v>
      </c>
      <c r="H91" s="3">
        <v>6.9969947000000001E-3</v>
      </c>
      <c r="I91" s="3">
        <v>2.865902E-3</v>
      </c>
    </row>
    <row r="92" spans="1:9" x14ac:dyDescent="0.2">
      <c r="A92" s="3">
        <v>90</v>
      </c>
      <c r="B92" s="3">
        <v>2.68936E-3</v>
      </c>
      <c r="C92" s="3">
        <v>8.8312719000000004E-4</v>
      </c>
      <c r="D92" s="3">
        <v>1.1655057E-2</v>
      </c>
      <c r="F92" s="3">
        <v>9.2508705999999998E-4</v>
      </c>
      <c r="G92" s="3">
        <v>2.1999135000000001E-3</v>
      </c>
      <c r="H92" s="3">
        <v>6.8109403999999998E-3</v>
      </c>
      <c r="I92" s="3">
        <v>2.8216037E-3</v>
      </c>
    </row>
    <row r="93" spans="1:9" x14ac:dyDescent="0.2">
      <c r="A93" s="3">
        <v>91</v>
      </c>
      <c r="B93" s="3">
        <v>2.4459866E-3</v>
      </c>
      <c r="C93" s="3">
        <v>8.3200734E-4</v>
      </c>
      <c r="D93" s="3">
        <v>1.1256937E-2</v>
      </c>
      <c r="F93" s="3">
        <v>8.6292495000000005E-4</v>
      </c>
      <c r="G93" s="3">
        <v>2.1430446E-3</v>
      </c>
      <c r="H93" s="3">
        <v>6.5483668000000002E-3</v>
      </c>
      <c r="I93" s="3">
        <v>2.6336624999999999E-3</v>
      </c>
    </row>
    <row r="94" spans="1:9" x14ac:dyDescent="0.2">
      <c r="A94" s="3">
        <v>92</v>
      </c>
      <c r="B94" s="3">
        <v>2.2285266E-3</v>
      </c>
      <c r="C94" s="3">
        <v>7.7937994E-4</v>
      </c>
      <c r="D94" s="3">
        <v>1.0813435E-2</v>
      </c>
      <c r="F94" s="3">
        <v>8.3679953999999995E-4</v>
      </c>
      <c r="G94" s="3">
        <v>2.1067844000000001E-3</v>
      </c>
      <c r="H94" s="3">
        <v>6.4305650999999997E-3</v>
      </c>
      <c r="I94" s="3">
        <v>2.3903750000000001E-3</v>
      </c>
    </row>
    <row r="95" spans="1:9" x14ac:dyDescent="0.2">
      <c r="A95" s="3">
        <v>93</v>
      </c>
      <c r="B95" s="3">
        <v>2.0018597000000002E-3</v>
      </c>
      <c r="C95" s="3">
        <v>7.2641432000000001E-4</v>
      </c>
      <c r="D95" s="3">
        <v>1.0316084999999999E-2</v>
      </c>
      <c r="F95" s="3">
        <v>7.6130312999999998E-4</v>
      </c>
      <c r="G95" s="3">
        <v>2.0534077E-3</v>
      </c>
      <c r="H95" s="3">
        <v>6.3115107E-3</v>
      </c>
      <c r="I95" s="3">
        <v>2.2326910999999998E-3</v>
      </c>
    </row>
    <row r="96" spans="1:9" x14ac:dyDescent="0.2">
      <c r="A96" s="3">
        <v>94</v>
      </c>
      <c r="B96" s="3">
        <v>1.8423300000000001E-3</v>
      </c>
      <c r="C96" s="3">
        <v>6.7921257E-4</v>
      </c>
      <c r="D96" s="3">
        <v>9.7385067999999995E-3</v>
      </c>
      <c r="F96" s="3">
        <v>6.8047105999999996E-4</v>
      </c>
      <c r="G96" s="3">
        <v>2.0174388000000001E-3</v>
      </c>
      <c r="H96" s="3">
        <v>6.1804082000000002E-3</v>
      </c>
      <c r="I96" s="3">
        <v>2.1122188000000002E-3</v>
      </c>
    </row>
    <row r="97" spans="1:9" x14ac:dyDescent="0.2">
      <c r="A97" s="3">
        <v>95</v>
      </c>
      <c r="B97" s="3">
        <v>1.7202344999999999E-3</v>
      </c>
      <c r="C97" s="3">
        <v>6.2981067E-4</v>
      </c>
      <c r="D97" s="3">
        <v>9.1360629999999998E-3</v>
      </c>
      <c r="F97" s="3">
        <v>6.7625395999999999E-4</v>
      </c>
      <c r="G97" s="3">
        <v>1.9374819000000001E-3</v>
      </c>
      <c r="H97" s="3">
        <v>6.0281570000000001E-3</v>
      </c>
      <c r="I97" s="3">
        <v>2.0383650999999999E-3</v>
      </c>
    </row>
    <row r="98" spans="1:9" x14ac:dyDescent="0.2">
      <c r="A98" s="3">
        <v>96</v>
      </c>
      <c r="B98" s="3">
        <v>1.5949439E-3</v>
      </c>
      <c r="C98" s="3">
        <v>5.8633806999999999E-4</v>
      </c>
      <c r="D98" s="3">
        <v>8.5792356000000004E-3</v>
      </c>
      <c r="F98" s="3">
        <v>5.7978382999999999E-4</v>
      </c>
      <c r="G98" s="3">
        <v>1.7864580000000001E-3</v>
      </c>
      <c r="H98" s="3">
        <v>5.6401591000000001E-3</v>
      </c>
      <c r="I98" s="3">
        <v>1.9090043000000001E-3</v>
      </c>
    </row>
    <row r="99" spans="1:9" x14ac:dyDescent="0.2">
      <c r="A99" s="3">
        <v>97</v>
      </c>
      <c r="B99" s="3">
        <v>1.4233549E-3</v>
      </c>
      <c r="C99" s="3">
        <v>5.4523113999999995E-4</v>
      </c>
      <c r="D99" s="3">
        <v>7.9700903999999993E-3</v>
      </c>
      <c r="F99" s="3">
        <v>4.8475534999999997E-4</v>
      </c>
      <c r="G99" s="3">
        <v>1.6654725E-3</v>
      </c>
      <c r="H99" s="3">
        <v>5.2520279000000001E-3</v>
      </c>
      <c r="I99" s="3">
        <v>1.7557587000000001E-3</v>
      </c>
    </row>
    <row r="100" spans="1:9" x14ac:dyDescent="0.2">
      <c r="A100" s="3">
        <v>98</v>
      </c>
      <c r="B100" s="3">
        <v>1.2949265E-3</v>
      </c>
      <c r="C100" s="3">
        <v>5.0623444000000002E-4</v>
      </c>
      <c r="D100" s="3">
        <v>7.3199179000000003E-3</v>
      </c>
      <c r="F100" s="3">
        <v>4.1753462999999998E-4</v>
      </c>
      <c r="G100" s="3">
        <v>1.5865079999999999E-3</v>
      </c>
      <c r="H100" s="3">
        <v>4.9914119000000002E-3</v>
      </c>
      <c r="I100" s="3">
        <v>1.6105252999999999E-3</v>
      </c>
    </row>
    <row r="101" spans="1:9" x14ac:dyDescent="0.2">
      <c r="A101" s="3">
        <v>99</v>
      </c>
      <c r="B101" s="3">
        <v>1.2068858E-3</v>
      </c>
      <c r="C101" s="3">
        <v>4.6959711999999999E-4</v>
      </c>
      <c r="D101" s="3">
        <v>6.7554371999999996E-3</v>
      </c>
      <c r="F101" s="3">
        <v>3.8074833999999998E-4</v>
      </c>
      <c r="G101" s="3">
        <v>1.5075475999999999E-3</v>
      </c>
      <c r="H101" s="3">
        <v>4.5698112000000001E-3</v>
      </c>
      <c r="I101" s="3">
        <v>1.4588352E-3</v>
      </c>
    </row>
    <row r="102" spans="1:9" x14ac:dyDescent="0.2">
      <c r="A102" s="3">
        <v>100</v>
      </c>
      <c r="B102" s="3">
        <v>1.1011313999999999E-3</v>
      </c>
      <c r="C102" s="3">
        <v>4.3645775E-4</v>
      </c>
      <c r="D102" s="3">
        <v>6.2221695000000002E-3</v>
      </c>
      <c r="F102" s="3">
        <v>3.4848254000000001E-4</v>
      </c>
      <c r="G102" s="3">
        <v>1.396036E-3</v>
      </c>
      <c r="H102" s="3">
        <v>4.2100423999999999E-3</v>
      </c>
      <c r="I102" s="3">
        <v>1.3604746E-3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zoomScaleNormal="100" workbookViewId="0"/>
  </sheetViews>
  <sheetFormatPr defaultRowHeight="12.75" x14ac:dyDescent="0.2"/>
  <cols>
    <col min="1" max="1025" width="11.5703125"/>
  </cols>
  <sheetData>
    <row r="1" spans="1:9" x14ac:dyDescent="0.2">
      <c r="A1" s="1" t="s">
        <v>5</v>
      </c>
      <c r="B1" s="1"/>
      <c r="C1" s="1"/>
      <c r="D1" s="1"/>
      <c r="E1" s="1"/>
      <c r="F1" s="2" t="s">
        <v>1</v>
      </c>
      <c r="G1" s="2"/>
      <c r="H1" s="2"/>
    </row>
    <row r="2" spans="1:9" ht="12.75" customHeight="1" x14ac:dyDescent="0.2">
      <c r="A2" s="1" t="s">
        <v>2</v>
      </c>
      <c r="B2" s="1" t="s">
        <v>3</v>
      </c>
      <c r="C2" s="1" t="s">
        <v>3</v>
      </c>
      <c r="D2" s="1" t="s">
        <v>3</v>
      </c>
      <c r="E2" s="1"/>
      <c r="F2" s="1" t="s">
        <v>3</v>
      </c>
      <c r="G2" s="1" t="s">
        <v>3</v>
      </c>
      <c r="H2" s="1" t="s">
        <v>3</v>
      </c>
      <c r="I2" s="1" t="s">
        <v>3</v>
      </c>
    </row>
    <row r="3" spans="1:9" x14ac:dyDescent="0.2">
      <c r="A3" s="3">
        <v>1</v>
      </c>
      <c r="B3" s="3">
        <v>1.6936316999999999E-3</v>
      </c>
      <c r="C3" s="3">
        <v>7.5179269999999996E-4</v>
      </c>
      <c r="D3" s="3">
        <v>1.6562298E-3</v>
      </c>
      <c r="F3" s="3">
        <v>1.4063636000000001E-3</v>
      </c>
      <c r="G3" s="3">
        <v>2.2815655E-4</v>
      </c>
      <c r="H3" s="3">
        <v>1.7359865999999999E-3</v>
      </c>
      <c r="I3" s="3">
        <v>1.0035025E-3</v>
      </c>
    </row>
    <row r="4" spans="1:9" x14ac:dyDescent="0.2">
      <c r="A4" s="3">
        <v>2</v>
      </c>
      <c r="B4" s="3">
        <v>1.1640546999999999E-2</v>
      </c>
      <c r="C4" s="3">
        <v>4.7389455999999998E-3</v>
      </c>
      <c r="D4" s="3">
        <v>6.3378439999999996E-3</v>
      </c>
      <c r="F4" s="3">
        <v>5.5248709999999998E-3</v>
      </c>
      <c r="G4" s="3">
        <v>2.2223665000000001E-3</v>
      </c>
      <c r="H4" s="3">
        <v>5.2673768000000001E-3</v>
      </c>
      <c r="I4" s="3">
        <v>6.8089038999999997E-3</v>
      </c>
    </row>
    <row r="5" spans="1:9" x14ac:dyDescent="0.2">
      <c r="A5" s="3">
        <v>3</v>
      </c>
      <c r="B5" s="3">
        <v>3.0446428000000001E-2</v>
      </c>
      <c r="C5" s="3">
        <v>1.2363315999999999E-2</v>
      </c>
      <c r="D5" s="3">
        <v>1.1029947999999999E-2</v>
      </c>
      <c r="F5" s="3">
        <v>1.2196436E-2</v>
      </c>
      <c r="G5" s="3">
        <v>9.1928548000000006E-3</v>
      </c>
      <c r="H5" s="3">
        <v>7.9893366000000007E-3</v>
      </c>
      <c r="I5" s="3">
        <v>1.9646684000000001E-2</v>
      </c>
    </row>
    <row r="6" spans="1:9" x14ac:dyDescent="0.2">
      <c r="A6" s="3">
        <v>4</v>
      </c>
      <c r="B6" s="3">
        <v>4.6060563999999998E-2</v>
      </c>
      <c r="C6" s="3">
        <v>2.2023945999999999E-2</v>
      </c>
      <c r="D6" s="3">
        <v>1.3999518000000001E-2</v>
      </c>
      <c r="F6" s="3">
        <v>1.9634347E-2</v>
      </c>
      <c r="G6" s="3">
        <v>2.1821927000000001E-2</v>
      </c>
      <c r="H6" s="3">
        <v>9.9134197000000004E-3</v>
      </c>
      <c r="I6" s="3">
        <v>3.4958453E-2</v>
      </c>
    </row>
    <row r="7" spans="1:9" x14ac:dyDescent="0.2">
      <c r="A7" s="3">
        <v>5</v>
      </c>
      <c r="B7" s="3">
        <v>5.0621672E-2</v>
      </c>
      <c r="C7" s="3">
        <v>3.1008211000000001E-2</v>
      </c>
      <c r="D7" s="3">
        <v>1.5271097000000001E-2</v>
      </c>
      <c r="F7" s="3">
        <v>2.5258481999999999E-2</v>
      </c>
      <c r="G7" s="3">
        <v>3.3576869000000002E-2</v>
      </c>
      <c r="H7" s="3">
        <v>1.1368825000000001E-2</v>
      </c>
      <c r="I7" s="3">
        <v>4.7610905000000002E-2</v>
      </c>
    </row>
    <row r="8" spans="1:9" x14ac:dyDescent="0.2">
      <c r="A8" s="3">
        <v>6</v>
      </c>
      <c r="B8" s="3">
        <v>4.6509544E-2</v>
      </c>
      <c r="C8" s="3">
        <v>3.7800296999999997E-2</v>
      </c>
      <c r="D8" s="3">
        <v>1.5634406999999999E-2</v>
      </c>
      <c r="F8" s="3">
        <v>2.7702218000000001E-2</v>
      </c>
      <c r="G8" s="3">
        <v>4.0983973999999999E-2</v>
      </c>
      <c r="H8" s="3">
        <v>1.251555E-2</v>
      </c>
      <c r="I8" s="3">
        <v>5.4996536999999998E-2</v>
      </c>
    </row>
    <row r="9" spans="1:9" x14ac:dyDescent="0.2">
      <c r="A9" s="3">
        <v>7</v>
      </c>
      <c r="B9" s="3">
        <v>4.1107248999999998E-2</v>
      </c>
      <c r="C9" s="3">
        <v>4.3559384999999999E-2</v>
      </c>
      <c r="D9" s="3">
        <v>1.5805372000000002E-2</v>
      </c>
      <c r="F9" s="3">
        <v>2.7121433E-2</v>
      </c>
      <c r="G9" s="3">
        <v>4.8588460999999999E-2</v>
      </c>
      <c r="H9" s="3">
        <v>1.3249809E-2</v>
      </c>
      <c r="I9" s="3">
        <v>5.8251610000000002E-2</v>
      </c>
    </row>
    <row r="10" spans="1:9" x14ac:dyDescent="0.2">
      <c r="A10" s="3">
        <v>8</v>
      </c>
      <c r="B10" s="3">
        <v>3.6123168999999997E-2</v>
      </c>
      <c r="C10" s="3">
        <v>4.6098734000000002E-2</v>
      </c>
      <c r="D10" s="3">
        <v>1.6116437000000001E-2</v>
      </c>
      <c r="F10" s="3">
        <v>2.4675210999999999E-2</v>
      </c>
      <c r="G10" s="3">
        <v>5.5689648000000001E-2</v>
      </c>
      <c r="H10" s="3">
        <v>1.3524578000000001E-2</v>
      </c>
      <c r="I10" s="3">
        <v>5.8454234000000001E-2</v>
      </c>
    </row>
    <row r="11" spans="1:9" x14ac:dyDescent="0.2">
      <c r="A11" s="3">
        <v>9</v>
      </c>
      <c r="B11" s="3">
        <v>3.1660213999999999E-2</v>
      </c>
      <c r="C11" s="3">
        <v>4.5499126000000001E-2</v>
      </c>
      <c r="D11" s="3">
        <v>1.6547893000000001E-2</v>
      </c>
      <c r="F11" s="3">
        <v>2.3059929E-2</v>
      </c>
      <c r="G11" s="3">
        <v>5.6515517000000001E-2</v>
      </c>
      <c r="H11" s="3">
        <v>1.3956084000000001E-2</v>
      </c>
      <c r="I11" s="3">
        <v>5.6237101999999997E-2</v>
      </c>
    </row>
    <row r="12" spans="1:9" x14ac:dyDescent="0.2">
      <c r="A12" s="3">
        <v>10</v>
      </c>
      <c r="B12" s="3">
        <v>2.8150887999999999E-2</v>
      </c>
      <c r="C12" s="3">
        <v>4.5424457000000001E-2</v>
      </c>
      <c r="D12" s="3">
        <v>1.6574754000000001E-2</v>
      </c>
      <c r="F12" s="3">
        <v>2.2099425999999998E-2</v>
      </c>
      <c r="G12" s="3">
        <v>5.2648396E-2</v>
      </c>
      <c r="H12" s="3">
        <v>1.4420837000000001E-2</v>
      </c>
      <c r="I12" s="3">
        <v>5.2811380999999998E-2</v>
      </c>
    </row>
    <row r="13" spans="1:9" x14ac:dyDescent="0.2">
      <c r="A13" s="3">
        <v>11</v>
      </c>
      <c r="B13" s="3">
        <v>2.6012585000000001E-2</v>
      </c>
      <c r="C13" s="3">
        <v>4.5137902000000001E-2</v>
      </c>
      <c r="D13" s="3">
        <v>1.6568916999999999E-2</v>
      </c>
      <c r="F13" s="3">
        <v>2.1901592000000001E-2</v>
      </c>
      <c r="G13" s="3">
        <v>4.9525870999999999E-2</v>
      </c>
      <c r="H13" s="3">
        <v>1.4589296999999999E-2</v>
      </c>
      <c r="I13" s="3">
        <v>4.8535182000000003E-2</v>
      </c>
    </row>
    <row r="14" spans="1:9" x14ac:dyDescent="0.2">
      <c r="A14" s="3">
        <v>12</v>
      </c>
      <c r="B14" s="3">
        <v>2.3616873E-2</v>
      </c>
      <c r="C14" s="3">
        <v>4.3132101999999999E-2</v>
      </c>
      <c r="D14" s="3">
        <v>1.6955535000000001E-2</v>
      </c>
      <c r="F14" s="3">
        <v>2.0652605000000001E-2</v>
      </c>
      <c r="G14" s="3">
        <v>4.7361646E-2</v>
      </c>
      <c r="H14" s="3">
        <v>1.4662127E-2</v>
      </c>
      <c r="I14" s="3">
        <v>4.3883526999999999E-2</v>
      </c>
    </row>
    <row r="15" spans="1:9" x14ac:dyDescent="0.2">
      <c r="A15" s="3">
        <v>13</v>
      </c>
      <c r="B15" s="3">
        <v>2.0985212E-2</v>
      </c>
      <c r="C15" s="3">
        <v>4.0673117000000002E-2</v>
      </c>
      <c r="D15" s="3">
        <v>1.6887507E-2</v>
      </c>
      <c r="F15" s="3">
        <v>1.8058116999999999E-2</v>
      </c>
      <c r="G15" s="3">
        <v>4.3617927000000001E-2</v>
      </c>
      <c r="H15" s="3">
        <v>1.4627154999999999E-2</v>
      </c>
      <c r="I15" s="3">
        <v>3.9139110999999997E-2</v>
      </c>
    </row>
    <row r="16" spans="1:9" x14ac:dyDescent="0.2">
      <c r="A16" s="3">
        <v>14</v>
      </c>
      <c r="B16" s="3">
        <v>2.0209116999999999E-2</v>
      </c>
      <c r="C16" s="3">
        <v>3.8520731000000002E-2</v>
      </c>
      <c r="D16" s="3">
        <v>1.6115971999999999E-2</v>
      </c>
      <c r="F16" s="3">
        <v>1.6721448999999999E-2</v>
      </c>
      <c r="G16" s="3">
        <v>3.8468765000000002E-2</v>
      </c>
      <c r="H16" s="3">
        <v>1.4421888000000001E-2</v>
      </c>
      <c r="I16" s="3">
        <v>3.4271554000000003E-2</v>
      </c>
    </row>
    <row r="17" spans="1:9" x14ac:dyDescent="0.2">
      <c r="A17" s="3">
        <v>15</v>
      </c>
      <c r="B17" s="3">
        <v>1.9376322000000001E-2</v>
      </c>
      <c r="C17" s="3">
        <v>3.6543337000000002E-2</v>
      </c>
      <c r="D17" s="3">
        <v>1.4983799000000001E-2</v>
      </c>
      <c r="F17" s="3">
        <v>1.6515602000000001E-2</v>
      </c>
      <c r="G17" s="3">
        <v>3.4400773000000003E-2</v>
      </c>
      <c r="H17" s="3">
        <v>1.4347567E-2</v>
      </c>
      <c r="I17" s="3">
        <v>2.9482772000000001E-2</v>
      </c>
    </row>
    <row r="18" spans="1:9" x14ac:dyDescent="0.2">
      <c r="A18" s="3">
        <v>16</v>
      </c>
      <c r="B18" s="3">
        <v>1.8914845999999999E-2</v>
      </c>
      <c r="C18" s="3">
        <v>3.3805712000000002E-2</v>
      </c>
      <c r="D18" s="3">
        <v>1.4128386E-2</v>
      </c>
      <c r="F18" s="3">
        <v>1.5960108000000001E-2</v>
      </c>
      <c r="G18" s="3">
        <v>3.1554734000000001E-2</v>
      </c>
      <c r="H18" s="3">
        <v>1.3950491000000001E-2</v>
      </c>
      <c r="I18" s="3">
        <v>2.5205625999999998E-2</v>
      </c>
    </row>
    <row r="19" spans="1:9" x14ac:dyDescent="0.2">
      <c r="A19" s="3">
        <v>17</v>
      </c>
      <c r="B19" s="3">
        <v>1.8074315000000001E-2</v>
      </c>
      <c r="C19" s="3">
        <v>3.0828228999999999E-2</v>
      </c>
      <c r="D19" s="3">
        <v>1.3857336E-2</v>
      </c>
      <c r="F19" s="3">
        <v>1.4946797E-2</v>
      </c>
      <c r="G19" s="3">
        <v>2.8640865000000001E-2</v>
      </c>
      <c r="H19" s="3">
        <v>1.3287761E-2</v>
      </c>
      <c r="I19" s="3">
        <v>2.1848546999999999E-2</v>
      </c>
    </row>
    <row r="20" spans="1:9" x14ac:dyDescent="0.2">
      <c r="A20" s="3">
        <v>18</v>
      </c>
      <c r="B20" s="3">
        <v>1.8022982E-2</v>
      </c>
      <c r="C20" s="3">
        <v>2.8737901E-2</v>
      </c>
      <c r="D20" s="3">
        <v>1.3670714E-2</v>
      </c>
      <c r="F20" s="3">
        <v>1.4358021E-2</v>
      </c>
      <c r="G20" s="3">
        <v>2.5662813999999999E-2</v>
      </c>
      <c r="H20" s="3">
        <v>1.2956483E-2</v>
      </c>
      <c r="I20" s="3">
        <v>1.9283049E-2</v>
      </c>
    </row>
    <row r="21" spans="1:9" x14ac:dyDescent="0.2">
      <c r="A21" s="3">
        <v>19</v>
      </c>
      <c r="B21" s="3">
        <v>1.7095613999999999E-2</v>
      </c>
      <c r="C21" s="3">
        <v>2.6141670999999998E-2</v>
      </c>
      <c r="D21" s="3">
        <v>1.3169131000000001E-2</v>
      </c>
      <c r="F21" s="3">
        <v>1.4450904000000001E-2</v>
      </c>
      <c r="G21" s="3">
        <v>2.3332912000000001E-2</v>
      </c>
      <c r="H21" s="3">
        <v>1.2650702999999999E-2</v>
      </c>
      <c r="I21" s="3">
        <v>1.7141133999999999E-2</v>
      </c>
    </row>
    <row r="22" spans="1:9" x14ac:dyDescent="0.2">
      <c r="A22" s="3">
        <v>20</v>
      </c>
      <c r="B22" s="3">
        <v>1.5311036E-2</v>
      </c>
      <c r="C22" s="3">
        <v>2.3398485E-2</v>
      </c>
      <c r="D22" s="3">
        <v>1.2884242000000001E-2</v>
      </c>
      <c r="F22" s="3">
        <v>1.4301285E-2</v>
      </c>
      <c r="G22" s="3">
        <v>2.1239220999999999E-2</v>
      </c>
      <c r="H22" s="3">
        <v>1.2421269E-2</v>
      </c>
      <c r="I22" s="3">
        <v>1.5274734E-2</v>
      </c>
    </row>
    <row r="23" spans="1:9" x14ac:dyDescent="0.2">
      <c r="A23" s="3">
        <v>21</v>
      </c>
      <c r="B23" s="3">
        <v>1.364227E-2</v>
      </c>
      <c r="C23" s="3">
        <v>2.1487060999999998E-2</v>
      </c>
      <c r="D23" s="3">
        <v>1.2643995999999999E-2</v>
      </c>
      <c r="F23" s="3">
        <v>1.3566778E-2</v>
      </c>
      <c r="G23" s="3">
        <v>1.8811798000000001E-2</v>
      </c>
      <c r="H23" s="3">
        <v>1.2511105999999999E-2</v>
      </c>
      <c r="I23" s="3">
        <v>1.370188E-2</v>
      </c>
    </row>
    <row r="24" spans="1:9" x14ac:dyDescent="0.2">
      <c r="A24" s="3">
        <v>22</v>
      </c>
      <c r="B24" s="3">
        <v>1.3264211999999999E-2</v>
      </c>
      <c r="C24" s="3">
        <v>1.9777182000000001E-2</v>
      </c>
      <c r="D24" s="3">
        <v>1.2584954000000001E-2</v>
      </c>
      <c r="F24" s="3">
        <v>1.3707822E-2</v>
      </c>
      <c r="G24" s="3">
        <v>1.6655728000000002E-2</v>
      </c>
      <c r="H24" s="3">
        <v>1.2171757E-2</v>
      </c>
      <c r="I24" s="3">
        <v>1.2404418E-2</v>
      </c>
    </row>
    <row r="25" spans="1:9" x14ac:dyDescent="0.2">
      <c r="A25" s="3">
        <v>23</v>
      </c>
      <c r="B25" s="3">
        <v>1.4086850999999999E-2</v>
      </c>
      <c r="C25" s="3">
        <v>1.8181988999999999E-2</v>
      </c>
      <c r="D25" s="3">
        <v>1.2305557999999999E-2</v>
      </c>
      <c r="F25" s="3">
        <v>1.3317926000000001E-2</v>
      </c>
      <c r="G25" s="3">
        <v>1.524966E-2</v>
      </c>
      <c r="H25" s="3">
        <v>1.1899698E-2</v>
      </c>
      <c r="I25" s="3">
        <v>1.1434886999999999E-2</v>
      </c>
    </row>
    <row r="26" spans="1:9" x14ac:dyDescent="0.2">
      <c r="A26" s="3">
        <v>24</v>
      </c>
      <c r="B26" s="3">
        <v>1.4804556999999999E-2</v>
      </c>
      <c r="C26" s="3">
        <v>1.6466155E-2</v>
      </c>
      <c r="D26" s="3">
        <v>1.1685637E-2</v>
      </c>
      <c r="F26" s="3">
        <v>1.254807E-2</v>
      </c>
      <c r="G26" s="3">
        <v>1.3622057999999999E-2</v>
      </c>
      <c r="H26" s="3">
        <v>1.183815E-2</v>
      </c>
      <c r="I26" s="3">
        <v>1.0696287000000001E-2</v>
      </c>
    </row>
    <row r="27" spans="1:9" x14ac:dyDescent="0.2">
      <c r="A27" s="3">
        <v>25</v>
      </c>
      <c r="B27" s="3">
        <v>1.3043199E-2</v>
      </c>
      <c r="C27" s="3">
        <v>1.5124373E-2</v>
      </c>
      <c r="D27" s="3">
        <v>1.1364017000000001E-2</v>
      </c>
      <c r="F27" s="3">
        <v>1.1746911000000001E-2</v>
      </c>
      <c r="G27" s="3">
        <v>1.1858911999999999E-2</v>
      </c>
      <c r="H27" s="3">
        <v>1.1582683999999999E-2</v>
      </c>
      <c r="I27" s="3">
        <v>1.0001687E-2</v>
      </c>
    </row>
    <row r="28" spans="1:9" x14ac:dyDescent="0.2">
      <c r="A28" s="3">
        <v>26</v>
      </c>
      <c r="B28" s="3">
        <v>1.169279E-2</v>
      </c>
      <c r="C28" s="3">
        <v>1.4232498E-2</v>
      </c>
      <c r="D28" s="3">
        <v>1.1239837000000001E-2</v>
      </c>
      <c r="F28" s="3">
        <v>1.1756699000000001E-2</v>
      </c>
      <c r="G28" s="3">
        <v>1.0811869E-2</v>
      </c>
      <c r="H28" s="3">
        <v>1.1456984999999999E-2</v>
      </c>
      <c r="I28" s="3">
        <v>9.0883847000000004E-3</v>
      </c>
    </row>
    <row r="29" spans="1:9" x14ac:dyDescent="0.2">
      <c r="A29" s="3">
        <v>27</v>
      </c>
      <c r="B29" s="3">
        <v>1.0958152000000001E-2</v>
      </c>
      <c r="C29" s="3">
        <v>1.3125181E-2</v>
      </c>
      <c r="D29" s="3">
        <v>1.0899193E-2</v>
      </c>
      <c r="F29" s="3">
        <v>1.1283326999999999E-2</v>
      </c>
      <c r="G29" s="3">
        <v>1.0122219999999999E-2</v>
      </c>
      <c r="H29" s="3">
        <v>1.1495340999999999E-2</v>
      </c>
      <c r="I29" s="3">
        <v>8.4282257999999995E-3</v>
      </c>
    </row>
    <row r="30" spans="1:9" x14ac:dyDescent="0.2">
      <c r="A30" s="3">
        <v>28</v>
      </c>
      <c r="B30" s="3">
        <v>9.9288983000000008E-3</v>
      </c>
      <c r="C30" s="3">
        <v>1.2204464E-2</v>
      </c>
      <c r="D30" s="3">
        <v>1.0735204999999999E-2</v>
      </c>
      <c r="F30" s="3">
        <v>1.1543171E-2</v>
      </c>
      <c r="G30" s="3">
        <v>9.1257236999999995E-3</v>
      </c>
      <c r="H30" s="3">
        <v>1.1341202999999999E-2</v>
      </c>
      <c r="I30" s="3">
        <v>8.0331164999999996E-3</v>
      </c>
    </row>
    <row r="31" spans="1:9" x14ac:dyDescent="0.2">
      <c r="A31" s="3">
        <v>29</v>
      </c>
      <c r="B31" s="3">
        <v>9.7821401999999991E-3</v>
      </c>
      <c r="C31" s="3">
        <v>1.1536673000000001E-2</v>
      </c>
      <c r="D31" s="3">
        <v>1.0755493E-2</v>
      </c>
      <c r="F31" s="3">
        <v>1.1870413E-2</v>
      </c>
      <c r="G31" s="3">
        <v>8.0066231000000005E-3</v>
      </c>
      <c r="H31" s="3">
        <v>1.1317717999999999E-2</v>
      </c>
      <c r="I31" s="3">
        <v>7.6635389999999996E-3</v>
      </c>
    </row>
    <row r="32" spans="1:9" x14ac:dyDescent="0.2">
      <c r="A32" s="3">
        <v>30</v>
      </c>
      <c r="B32" s="3">
        <v>9.3793130999999998E-3</v>
      </c>
      <c r="C32" s="3">
        <v>1.0811794E-2</v>
      </c>
      <c r="D32" s="3">
        <v>1.062457E-2</v>
      </c>
      <c r="F32" s="3">
        <v>1.1699286999999999E-2</v>
      </c>
      <c r="G32" s="3">
        <v>7.2500775000000003E-3</v>
      </c>
      <c r="H32" s="3">
        <v>1.1265918E-2</v>
      </c>
      <c r="I32" s="3">
        <v>7.1512462000000001E-3</v>
      </c>
    </row>
    <row r="33" spans="1:9" x14ac:dyDescent="0.2">
      <c r="A33" s="3">
        <v>31</v>
      </c>
      <c r="B33" s="3">
        <v>8.6235357000000006E-3</v>
      </c>
      <c r="C33" s="3">
        <v>1.0130577999999999E-2</v>
      </c>
      <c r="D33" s="3">
        <v>1.0820938E-2</v>
      </c>
      <c r="F33" s="3">
        <v>1.1575739E-2</v>
      </c>
      <c r="G33" s="3">
        <v>6.8523600999999996E-3</v>
      </c>
      <c r="H33" s="3">
        <v>1.1359625999999999E-2</v>
      </c>
      <c r="I33" s="3">
        <v>6.5784312999999997E-3</v>
      </c>
    </row>
    <row r="34" spans="1:9" x14ac:dyDescent="0.2">
      <c r="A34" s="3">
        <v>32</v>
      </c>
      <c r="B34" s="3">
        <v>8.1630478999999995E-3</v>
      </c>
      <c r="C34" s="3">
        <v>9.6249881000000006E-3</v>
      </c>
      <c r="D34" s="3">
        <v>1.0875805000000001E-2</v>
      </c>
      <c r="F34" s="3">
        <v>1.1752456999999999E-2</v>
      </c>
      <c r="G34" s="3">
        <v>6.4221545999999996E-3</v>
      </c>
      <c r="H34" s="3">
        <v>1.1148612E-2</v>
      </c>
      <c r="I34" s="3">
        <v>6.2012658999999999E-3</v>
      </c>
    </row>
    <row r="35" spans="1:9" x14ac:dyDescent="0.2">
      <c r="A35" s="3">
        <v>33</v>
      </c>
      <c r="B35" s="3">
        <v>7.5841635000000003E-3</v>
      </c>
      <c r="C35" s="3">
        <v>9.2309812000000002E-3</v>
      </c>
      <c r="D35" s="3">
        <v>1.076799E-2</v>
      </c>
      <c r="F35" s="3">
        <v>1.1913719999999999E-2</v>
      </c>
      <c r="G35" s="3">
        <v>5.8524311000000004E-3</v>
      </c>
      <c r="H35" s="3">
        <v>1.122187E-2</v>
      </c>
      <c r="I35" s="3">
        <v>5.9206294999999999E-3</v>
      </c>
    </row>
    <row r="36" spans="1:9" x14ac:dyDescent="0.2">
      <c r="A36" s="3">
        <v>34</v>
      </c>
      <c r="B36" s="3">
        <v>8.1670691000000004E-3</v>
      </c>
      <c r="C36" s="3">
        <v>8.6664788000000003E-3</v>
      </c>
      <c r="D36" s="3">
        <v>1.0727558E-2</v>
      </c>
      <c r="F36" s="3">
        <v>1.1505611000000001E-2</v>
      </c>
      <c r="G36" s="3">
        <v>5.4565077E-3</v>
      </c>
      <c r="H36" s="3">
        <v>1.104364E-2</v>
      </c>
      <c r="I36" s="3">
        <v>5.5246972000000004E-3</v>
      </c>
    </row>
    <row r="37" spans="1:9" x14ac:dyDescent="0.2">
      <c r="A37" s="3">
        <v>35</v>
      </c>
      <c r="B37" s="3">
        <v>8.4625020999999998E-3</v>
      </c>
      <c r="C37" s="3">
        <v>8.0949104000000004E-3</v>
      </c>
      <c r="D37" s="3">
        <v>1.0618048E-2</v>
      </c>
      <c r="F37" s="3">
        <v>1.0769951999999999E-2</v>
      </c>
      <c r="G37" s="3">
        <v>5.2209648999999997E-3</v>
      </c>
      <c r="H37" s="3">
        <v>1.1055974E-2</v>
      </c>
      <c r="I37" s="3">
        <v>5.2257233000000004E-3</v>
      </c>
    </row>
    <row r="38" spans="1:9" x14ac:dyDescent="0.2">
      <c r="A38" s="3">
        <v>36</v>
      </c>
      <c r="B38" s="3">
        <v>8.2349742E-3</v>
      </c>
      <c r="C38" s="3">
        <v>7.7845861999999997E-3</v>
      </c>
      <c r="D38" s="3">
        <v>1.03975E-2</v>
      </c>
      <c r="F38" s="3">
        <v>1.0367978999999999E-2</v>
      </c>
      <c r="G38" s="3">
        <v>4.8639750000000004E-3</v>
      </c>
      <c r="H38" s="3">
        <v>1.0999784E-2</v>
      </c>
      <c r="I38" s="3">
        <v>5.1005208999999998E-3</v>
      </c>
    </row>
    <row r="39" spans="1:9" x14ac:dyDescent="0.2">
      <c r="A39" s="3">
        <v>37</v>
      </c>
      <c r="B39" s="3">
        <v>7.4463159999999997E-3</v>
      </c>
      <c r="C39" s="3">
        <v>7.4971628999999998E-3</v>
      </c>
      <c r="D39" s="3">
        <v>1.0269769E-2</v>
      </c>
      <c r="F39" s="3">
        <v>9.8491780999999997E-3</v>
      </c>
      <c r="G39" s="3">
        <v>4.6147332999999999E-3</v>
      </c>
      <c r="H39" s="3">
        <v>1.1346520000000001E-2</v>
      </c>
      <c r="I39" s="3">
        <v>4.8712879999999997E-3</v>
      </c>
    </row>
    <row r="40" spans="1:9" x14ac:dyDescent="0.2">
      <c r="A40" s="3">
        <v>38</v>
      </c>
      <c r="B40" s="3">
        <v>7.1783688000000003E-3</v>
      </c>
      <c r="C40" s="3">
        <v>7.1399031999999996E-3</v>
      </c>
      <c r="D40" s="3">
        <v>1.0309950999999999E-2</v>
      </c>
      <c r="F40" s="3">
        <v>9.7815557999999993E-3</v>
      </c>
      <c r="G40" s="3">
        <v>4.4693509999999999E-3</v>
      </c>
      <c r="H40" s="3">
        <v>1.1287871E-2</v>
      </c>
      <c r="I40" s="3">
        <v>4.5836317000000001E-3</v>
      </c>
    </row>
    <row r="41" spans="1:9" x14ac:dyDescent="0.2">
      <c r="A41" s="3">
        <v>39</v>
      </c>
      <c r="B41" s="3">
        <v>6.6462626000000002E-3</v>
      </c>
      <c r="C41" s="3">
        <v>6.7686507999999996E-3</v>
      </c>
      <c r="D41" s="3">
        <v>1.0218779000000001E-2</v>
      </c>
      <c r="F41" s="3">
        <v>9.9224256999999993E-3</v>
      </c>
      <c r="G41" s="3">
        <v>4.4515266000000001E-3</v>
      </c>
      <c r="H41" s="3">
        <v>1.0851191E-2</v>
      </c>
      <c r="I41" s="3">
        <v>4.5263971999999998E-3</v>
      </c>
    </row>
    <row r="42" spans="1:9" x14ac:dyDescent="0.2">
      <c r="A42" s="3">
        <v>40</v>
      </c>
      <c r="B42" s="3">
        <v>6.3264990999999998E-3</v>
      </c>
      <c r="C42" s="3">
        <v>6.4777278000000002E-3</v>
      </c>
      <c r="D42" s="3">
        <v>1.0378155999999999E-2</v>
      </c>
      <c r="F42" s="3">
        <v>9.6824761000000002E-3</v>
      </c>
      <c r="G42" s="3">
        <v>4.3675338000000001E-3</v>
      </c>
      <c r="H42" s="3">
        <v>1.1141122E-2</v>
      </c>
      <c r="I42" s="3">
        <v>4.4062624999999999E-3</v>
      </c>
    </row>
    <row r="43" spans="1:9" x14ac:dyDescent="0.2">
      <c r="A43" s="3">
        <v>41</v>
      </c>
      <c r="B43" s="3">
        <v>6.0946148000000002E-3</v>
      </c>
      <c r="C43" s="3">
        <v>6.3267966999999998E-3</v>
      </c>
      <c r="D43" s="3">
        <v>1.0480312E-2</v>
      </c>
      <c r="F43" s="3">
        <v>9.5776165999999999E-3</v>
      </c>
      <c r="G43" s="3">
        <v>4.1664403000000001E-3</v>
      </c>
      <c r="H43" s="3">
        <v>1.1558274E-2</v>
      </c>
      <c r="I43" s="3">
        <v>4.1210641999999999E-3</v>
      </c>
    </row>
    <row r="44" spans="1:9" x14ac:dyDescent="0.2">
      <c r="A44" s="3">
        <v>42</v>
      </c>
      <c r="B44" s="3">
        <v>5.7982121000000001E-3</v>
      </c>
      <c r="C44" s="3">
        <v>6.0911797000000002E-3</v>
      </c>
      <c r="D44" s="3">
        <v>1.0338472E-2</v>
      </c>
      <c r="F44" s="3">
        <v>1.0142378000000001E-2</v>
      </c>
      <c r="G44" s="3">
        <v>4.2326973999999998E-3</v>
      </c>
      <c r="H44" s="3">
        <v>1.1824336E-2</v>
      </c>
      <c r="I44" s="3">
        <v>3.8780471E-3</v>
      </c>
    </row>
    <row r="45" spans="1:9" x14ac:dyDescent="0.2">
      <c r="A45" s="3">
        <v>43</v>
      </c>
      <c r="B45" s="3">
        <v>6.4111947999999997E-3</v>
      </c>
      <c r="C45" s="3">
        <v>5.7712830000000003E-3</v>
      </c>
      <c r="D45" s="3">
        <v>1.0314303E-2</v>
      </c>
      <c r="F45" s="3">
        <v>1.0246577999999999E-2</v>
      </c>
      <c r="G45" s="3">
        <v>4.2485991000000001E-3</v>
      </c>
      <c r="H45" s="3">
        <v>1.1679642E-2</v>
      </c>
      <c r="I45" s="3">
        <v>3.8258341999999998E-3</v>
      </c>
    </row>
    <row r="46" spans="1:9" x14ac:dyDescent="0.2">
      <c r="A46" s="3">
        <v>44</v>
      </c>
      <c r="B46" s="3">
        <v>6.9972586000000003E-3</v>
      </c>
      <c r="C46" s="3">
        <v>5.517948E-3</v>
      </c>
      <c r="D46" s="3">
        <v>1.0503477000000001E-2</v>
      </c>
      <c r="F46" s="3">
        <v>9.6360865E-3</v>
      </c>
      <c r="G46" s="3">
        <v>3.9986533999999997E-3</v>
      </c>
      <c r="H46" s="3">
        <v>1.1369569E-2</v>
      </c>
      <c r="I46" s="3">
        <v>3.891196E-3</v>
      </c>
    </row>
    <row r="47" spans="1:9" x14ac:dyDescent="0.2">
      <c r="A47" s="3">
        <v>45</v>
      </c>
      <c r="B47" s="3">
        <v>6.1530517000000003E-3</v>
      </c>
      <c r="C47" s="3">
        <v>5.2929159000000003E-3</v>
      </c>
      <c r="D47" s="3">
        <v>1.0411673999999999E-2</v>
      </c>
      <c r="F47" s="3">
        <v>1.0143826E-2</v>
      </c>
      <c r="G47" s="3">
        <v>3.8156767999999999E-3</v>
      </c>
      <c r="H47" s="3">
        <v>1.1262589999999999E-2</v>
      </c>
      <c r="I47" s="3">
        <v>3.8233962999999998E-3</v>
      </c>
    </row>
    <row r="48" spans="1:9" x14ac:dyDescent="0.2">
      <c r="A48" s="3">
        <v>46</v>
      </c>
      <c r="B48" s="3">
        <v>5.7612923999999996E-3</v>
      </c>
      <c r="C48" s="3">
        <v>5.1146548999999996E-3</v>
      </c>
      <c r="D48" s="3">
        <v>1.0234488E-2</v>
      </c>
      <c r="F48" s="3">
        <v>1.0179802E-2</v>
      </c>
      <c r="G48" s="3">
        <v>3.9366938999999997E-3</v>
      </c>
      <c r="H48" s="3">
        <v>1.0740682999999999E-2</v>
      </c>
      <c r="I48" s="3">
        <v>3.6345256000000002E-3</v>
      </c>
    </row>
    <row r="49" spans="1:9" x14ac:dyDescent="0.2">
      <c r="A49" s="3">
        <v>47</v>
      </c>
      <c r="B49" s="3">
        <v>5.9490988999999998E-3</v>
      </c>
      <c r="C49" s="3">
        <v>4.9017167999999998E-3</v>
      </c>
      <c r="D49" s="3">
        <v>1.0178110000000001E-2</v>
      </c>
      <c r="F49" s="3">
        <v>1.0399946E-2</v>
      </c>
      <c r="G49" s="3">
        <v>3.9212641000000003E-3</v>
      </c>
      <c r="H49" s="3">
        <v>1.0742285000000001E-2</v>
      </c>
      <c r="I49" s="3">
        <v>3.6248733999999999E-3</v>
      </c>
    </row>
    <row r="50" spans="1:9" x14ac:dyDescent="0.2">
      <c r="A50" s="3">
        <v>48</v>
      </c>
      <c r="B50" s="3">
        <v>5.80825E-3</v>
      </c>
      <c r="C50" s="3">
        <v>4.6029857999999998E-3</v>
      </c>
      <c r="D50" s="3">
        <v>1.0130271999999999E-2</v>
      </c>
      <c r="F50" s="3">
        <v>1.0060631E-2</v>
      </c>
      <c r="G50" s="3">
        <v>3.6906263999999999E-3</v>
      </c>
      <c r="H50" s="3">
        <v>1.0797014000000001E-2</v>
      </c>
      <c r="I50" s="3">
        <v>3.6573965E-3</v>
      </c>
    </row>
    <row r="51" spans="1:9" x14ac:dyDescent="0.2">
      <c r="A51" s="3">
        <v>49</v>
      </c>
      <c r="B51" s="3">
        <v>5.6833806000000002E-3</v>
      </c>
      <c r="C51" s="3">
        <v>4.3219519E-3</v>
      </c>
      <c r="D51" s="3">
        <v>1.0084602E-2</v>
      </c>
      <c r="F51" s="3">
        <v>9.3061952000000007E-3</v>
      </c>
      <c r="G51" s="3">
        <v>3.6958408E-3</v>
      </c>
      <c r="H51" s="3">
        <v>1.078347E-2</v>
      </c>
      <c r="I51" s="3">
        <v>3.5910738E-3</v>
      </c>
    </row>
    <row r="52" spans="1:9" x14ac:dyDescent="0.2">
      <c r="A52" s="3">
        <v>50</v>
      </c>
      <c r="B52" s="3">
        <v>5.7156927999999999E-3</v>
      </c>
      <c r="C52" s="3">
        <v>4.0863962999999996E-3</v>
      </c>
      <c r="D52" s="3">
        <v>1.0040459999999999E-2</v>
      </c>
      <c r="F52" s="3">
        <v>9.6619813000000006E-3</v>
      </c>
      <c r="G52" s="3">
        <v>3.6531250000000001E-3</v>
      </c>
      <c r="H52" s="3">
        <v>1.0978580999999999E-2</v>
      </c>
      <c r="I52" s="3">
        <v>3.5309437000000002E-3</v>
      </c>
    </row>
    <row r="53" spans="1:9" x14ac:dyDescent="0.2">
      <c r="A53" s="3">
        <v>51</v>
      </c>
      <c r="B53" s="3">
        <v>5.8540392999999998E-3</v>
      </c>
      <c r="C53" s="3">
        <v>3.9021185000000002E-3</v>
      </c>
      <c r="D53" s="3">
        <v>1.0094816E-2</v>
      </c>
      <c r="F53" s="3">
        <v>8.8826407999999992E-3</v>
      </c>
      <c r="G53" s="3">
        <v>3.3683606000000001E-3</v>
      </c>
      <c r="H53" s="3">
        <v>1.0990196000000001E-2</v>
      </c>
      <c r="I53" s="3">
        <v>3.5025882000000001E-3</v>
      </c>
    </row>
    <row r="54" spans="1:9" x14ac:dyDescent="0.2">
      <c r="A54" s="3">
        <v>52</v>
      </c>
      <c r="B54" s="3">
        <v>6.3487522999999997E-3</v>
      </c>
      <c r="C54" s="3">
        <v>3.6572503E-3</v>
      </c>
      <c r="D54" s="3">
        <v>1.0135777E-2</v>
      </c>
      <c r="F54" s="3">
        <v>8.1633550000000006E-3</v>
      </c>
      <c r="G54" s="3">
        <v>3.3698032999999999E-3</v>
      </c>
      <c r="H54" s="3">
        <v>1.1176873E-2</v>
      </c>
      <c r="I54" s="3">
        <v>3.4660120000000001E-3</v>
      </c>
    </row>
    <row r="55" spans="1:9" x14ac:dyDescent="0.2">
      <c r="A55" s="3">
        <v>53</v>
      </c>
      <c r="B55" s="3">
        <v>6.2177802999999997E-3</v>
      </c>
      <c r="C55" s="3">
        <v>3.3789192999999999E-3</v>
      </c>
      <c r="D55" s="3">
        <v>1.0200212E-2</v>
      </c>
      <c r="F55" s="3">
        <v>7.8142000000000003E-3</v>
      </c>
      <c r="G55" s="3">
        <v>3.6595182000000001E-3</v>
      </c>
      <c r="H55" s="3">
        <v>1.1188794E-2</v>
      </c>
      <c r="I55" s="3">
        <v>3.4450993000000002E-3</v>
      </c>
    </row>
    <row r="56" spans="1:9" x14ac:dyDescent="0.2">
      <c r="A56" s="3">
        <v>54</v>
      </c>
      <c r="B56" s="3">
        <v>5.8454114000000001E-3</v>
      </c>
      <c r="C56" s="3">
        <v>3.2170153999999999E-3</v>
      </c>
      <c r="D56" s="3">
        <v>1.0353284000000001E-2</v>
      </c>
      <c r="F56" s="3">
        <v>8.2110451999999993E-3</v>
      </c>
      <c r="G56" s="3">
        <v>3.6286109999999999E-3</v>
      </c>
      <c r="H56" s="3">
        <v>1.1759563000000001E-2</v>
      </c>
      <c r="I56" s="3">
        <v>3.340211E-3</v>
      </c>
    </row>
    <row r="57" spans="1:9" x14ac:dyDescent="0.2">
      <c r="A57" s="3">
        <v>55</v>
      </c>
      <c r="B57" s="3">
        <v>5.6856314999999998E-3</v>
      </c>
      <c r="C57" s="3">
        <v>3.1198114999999998E-3</v>
      </c>
      <c r="D57" s="3">
        <v>1.0438671E-2</v>
      </c>
      <c r="F57" s="3">
        <v>8.2201873000000009E-3</v>
      </c>
      <c r="G57" s="3">
        <v>3.2910435000000002E-3</v>
      </c>
      <c r="H57" s="3">
        <v>1.1769226000000001E-2</v>
      </c>
      <c r="I57" s="3">
        <v>3.3012116999999999E-3</v>
      </c>
    </row>
    <row r="58" spans="1:9" x14ac:dyDescent="0.2">
      <c r="A58" s="3">
        <v>56</v>
      </c>
      <c r="B58" s="3">
        <v>5.7907947E-3</v>
      </c>
      <c r="C58" s="3">
        <v>3.0048924E-3</v>
      </c>
      <c r="D58" s="3">
        <v>1.0225908000000001E-2</v>
      </c>
      <c r="F58" s="3">
        <v>7.8989078000000004E-3</v>
      </c>
      <c r="G58" s="3">
        <v>3.2238725999999998E-3</v>
      </c>
      <c r="H58" s="3">
        <v>1.1590202000000001E-2</v>
      </c>
      <c r="I58" s="3">
        <v>3.2874561999999999E-3</v>
      </c>
    </row>
    <row r="59" spans="1:9" x14ac:dyDescent="0.2">
      <c r="A59" s="3">
        <v>57</v>
      </c>
      <c r="B59" s="3">
        <v>5.8467605999999997E-3</v>
      </c>
      <c r="C59" s="3">
        <v>2.8527937E-3</v>
      </c>
      <c r="D59" s="3">
        <v>1.0099242E-2</v>
      </c>
      <c r="F59" s="3">
        <v>8.6647142999999992E-3</v>
      </c>
      <c r="G59" s="3">
        <v>3.5583769000000001E-3</v>
      </c>
      <c r="H59" s="3">
        <v>1.1439591000000001E-2</v>
      </c>
      <c r="I59" s="3">
        <v>3.1722170000000002E-3</v>
      </c>
    </row>
    <row r="60" spans="1:9" x14ac:dyDescent="0.2">
      <c r="A60" s="3">
        <v>58</v>
      </c>
      <c r="B60" s="3">
        <v>6.2066513000000002E-3</v>
      </c>
      <c r="C60" s="3">
        <v>2.7102850000000002E-3</v>
      </c>
      <c r="D60" s="3">
        <v>9.8623719999999995E-3</v>
      </c>
      <c r="F60" s="3">
        <v>9.0478368000000003E-3</v>
      </c>
      <c r="G60" s="3">
        <v>3.6852311999999998E-3</v>
      </c>
      <c r="H60" s="3">
        <v>1.1237038E-2</v>
      </c>
      <c r="I60" s="3">
        <v>3.0508492000000001E-3</v>
      </c>
    </row>
    <row r="61" spans="1:9" x14ac:dyDescent="0.2">
      <c r="A61" s="3">
        <v>59</v>
      </c>
      <c r="B61" s="3">
        <v>6.3142223000000001E-3</v>
      </c>
      <c r="C61" s="3">
        <v>2.6431406999999998E-3</v>
      </c>
      <c r="D61" s="3">
        <v>9.7422085999999998E-3</v>
      </c>
      <c r="F61" s="3">
        <v>9.2282740999999995E-3</v>
      </c>
      <c r="G61" s="3">
        <v>3.4050822999999999E-3</v>
      </c>
      <c r="H61" s="3">
        <v>1.1141167E-2</v>
      </c>
      <c r="I61" s="3">
        <v>3.0572054E-3</v>
      </c>
    </row>
    <row r="62" spans="1:9" x14ac:dyDescent="0.2">
      <c r="A62" s="3">
        <v>60</v>
      </c>
      <c r="B62" s="3">
        <v>6.2836437999999996E-3</v>
      </c>
      <c r="C62" s="3">
        <v>2.5637942E-3</v>
      </c>
      <c r="D62" s="3">
        <v>9.7890874999999999E-3</v>
      </c>
      <c r="F62" s="3">
        <v>9.1053398000000008E-3</v>
      </c>
      <c r="G62" s="3">
        <v>3.3233208000000001E-3</v>
      </c>
      <c r="H62" s="3">
        <v>1.1373001000000001E-2</v>
      </c>
      <c r="I62" s="3">
        <v>3.2088372E-3</v>
      </c>
    </row>
    <row r="63" spans="1:9" x14ac:dyDescent="0.2">
      <c r="A63" s="3">
        <v>61</v>
      </c>
      <c r="B63" s="3">
        <v>5.8774099E-3</v>
      </c>
      <c r="C63" s="3">
        <v>2.4587964999999998E-3</v>
      </c>
      <c r="D63" s="3">
        <v>9.8674803000000002E-3</v>
      </c>
      <c r="F63" s="3">
        <v>8.5312863999999992E-3</v>
      </c>
      <c r="G63" s="3">
        <v>3.6666441000000002E-3</v>
      </c>
      <c r="H63" s="3">
        <v>1.1278959999999999E-2</v>
      </c>
      <c r="I63" s="3">
        <v>3.1485314000000001E-3</v>
      </c>
    </row>
    <row r="64" spans="1:9" x14ac:dyDescent="0.2">
      <c r="A64" s="3">
        <v>62</v>
      </c>
      <c r="B64" s="3">
        <v>5.5368094999999999E-3</v>
      </c>
      <c r="C64" s="3">
        <v>2.3615293999999999E-3</v>
      </c>
      <c r="D64" s="3">
        <v>9.8130756999999999E-3</v>
      </c>
      <c r="F64" s="3">
        <v>8.4318701000000006E-3</v>
      </c>
      <c r="G64" s="3">
        <v>3.7531101000000001E-3</v>
      </c>
      <c r="H64" s="3">
        <v>1.1209169999999999E-2</v>
      </c>
      <c r="I64" s="3">
        <v>3.0871271999999999E-3</v>
      </c>
    </row>
    <row r="65" spans="1:9" x14ac:dyDescent="0.2">
      <c r="A65" s="3">
        <v>63</v>
      </c>
      <c r="B65" s="3">
        <v>5.5286958000000004E-3</v>
      </c>
      <c r="C65" s="3">
        <v>2.2592464E-3</v>
      </c>
      <c r="D65" s="3">
        <v>9.7717116E-3</v>
      </c>
      <c r="F65" s="3">
        <v>8.7971036999999995E-3</v>
      </c>
      <c r="G65" s="3">
        <v>3.4585871E-3</v>
      </c>
      <c r="H65" s="3">
        <v>1.092361E-2</v>
      </c>
      <c r="I65" s="3">
        <v>3.113846E-3</v>
      </c>
    </row>
    <row r="66" spans="1:9" x14ac:dyDescent="0.2">
      <c r="A66" s="3">
        <v>64</v>
      </c>
      <c r="B66" s="3">
        <v>5.5317081999999998E-3</v>
      </c>
      <c r="C66" s="3">
        <v>2.1659812000000001E-3</v>
      </c>
      <c r="D66" s="3">
        <v>1.0014811E-2</v>
      </c>
      <c r="F66" s="3">
        <v>8.8434151999999995E-3</v>
      </c>
      <c r="G66" s="3">
        <v>3.3363678000000001E-3</v>
      </c>
      <c r="H66" s="3">
        <v>1.0915137E-2</v>
      </c>
      <c r="I66" s="3">
        <v>3.1921259E-3</v>
      </c>
    </row>
    <row r="67" spans="1:9" x14ac:dyDescent="0.2">
      <c r="A67" s="3">
        <v>65</v>
      </c>
      <c r="B67" s="3">
        <v>5.4400402999999998E-3</v>
      </c>
      <c r="C67" s="3">
        <v>2.0756834000000002E-3</v>
      </c>
      <c r="D67" s="3">
        <v>1.0046736000000001E-2</v>
      </c>
      <c r="F67" s="3">
        <v>8.7204293000000006E-3</v>
      </c>
      <c r="G67" s="3">
        <v>3.4898047999999998E-3</v>
      </c>
      <c r="H67" s="3">
        <v>1.0959765E-2</v>
      </c>
      <c r="I67" s="3">
        <v>3.1837604E-3</v>
      </c>
    </row>
    <row r="68" spans="1:9" x14ac:dyDescent="0.2">
      <c r="A68" s="3">
        <v>66</v>
      </c>
      <c r="B68" s="3">
        <v>5.2032075000000002E-3</v>
      </c>
      <c r="C68" s="3">
        <v>1.9675451999999999E-3</v>
      </c>
      <c r="D68" s="3">
        <v>9.7709391000000007E-3</v>
      </c>
      <c r="F68" s="3">
        <v>8.6753824000000007E-3</v>
      </c>
      <c r="G68" s="3">
        <v>3.4794741999999998E-3</v>
      </c>
      <c r="H68" s="3">
        <v>1.0808425E-2</v>
      </c>
      <c r="I68" s="3">
        <v>3.2221558999999999E-3</v>
      </c>
    </row>
    <row r="69" spans="1:9" x14ac:dyDescent="0.2">
      <c r="A69" s="3">
        <v>67</v>
      </c>
      <c r="B69" s="3">
        <v>5.177793E-3</v>
      </c>
      <c r="C69" s="3">
        <v>1.8851522E-3</v>
      </c>
      <c r="D69" s="3">
        <v>9.5933180999999996E-3</v>
      </c>
      <c r="F69" s="3">
        <v>8.1564493999999998E-3</v>
      </c>
      <c r="G69" s="3">
        <v>3.4003928999999998E-3</v>
      </c>
      <c r="H69" s="3">
        <v>1.0592458000000001E-2</v>
      </c>
      <c r="I69" s="3">
        <v>3.2227532000000001E-3</v>
      </c>
    </row>
    <row r="70" spans="1:9" x14ac:dyDescent="0.2">
      <c r="A70" s="3">
        <v>68</v>
      </c>
      <c r="B70" s="3">
        <v>5.4340448000000001E-3</v>
      </c>
      <c r="C70" s="3">
        <v>1.8011107999999999E-3</v>
      </c>
      <c r="D70" s="3">
        <v>9.3891533999999992E-3</v>
      </c>
      <c r="F70" s="3">
        <v>7.521219E-3</v>
      </c>
      <c r="G70" s="3">
        <v>3.3023173E-3</v>
      </c>
      <c r="H70" s="3">
        <v>1.0295822E-2</v>
      </c>
      <c r="I70" s="3">
        <v>3.2254392000000002E-3</v>
      </c>
    </row>
    <row r="71" spans="1:9" x14ac:dyDescent="0.2">
      <c r="A71" s="3">
        <v>69</v>
      </c>
      <c r="B71" s="3">
        <v>5.7925210999999997E-3</v>
      </c>
      <c r="C71" s="3">
        <v>1.6986286E-3</v>
      </c>
      <c r="D71" s="3">
        <v>9.2396118000000003E-3</v>
      </c>
      <c r="F71" s="3">
        <v>7.9118868000000002E-3</v>
      </c>
      <c r="G71" s="3">
        <v>3.2442888E-3</v>
      </c>
      <c r="H71" s="3">
        <v>1.0178385E-2</v>
      </c>
      <c r="I71" s="3">
        <v>3.2042347000000001E-3</v>
      </c>
    </row>
    <row r="72" spans="1:9" x14ac:dyDescent="0.2">
      <c r="A72" s="3">
        <v>70</v>
      </c>
      <c r="B72" s="3">
        <v>6.0299361000000001E-3</v>
      </c>
      <c r="C72" s="3">
        <v>1.6226783999999999E-3</v>
      </c>
      <c r="D72" s="3">
        <v>9.2292915000000003E-3</v>
      </c>
      <c r="F72" s="3">
        <v>8.1885228000000004E-3</v>
      </c>
      <c r="G72" s="3">
        <v>3.3498311999999998E-3</v>
      </c>
      <c r="H72" s="3">
        <v>1.0215659E-2</v>
      </c>
      <c r="I72" s="3">
        <v>3.0598607E-3</v>
      </c>
    </row>
    <row r="73" spans="1:9" x14ac:dyDescent="0.2">
      <c r="A73" s="3">
        <v>71</v>
      </c>
      <c r="B73" s="3">
        <v>6.0064098999999998E-3</v>
      </c>
      <c r="C73" s="3">
        <v>1.5475763E-3</v>
      </c>
      <c r="D73" s="3">
        <v>9.1496977000000007E-3</v>
      </c>
      <c r="F73" s="3">
        <v>7.7987660000000004E-3</v>
      </c>
      <c r="G73" s="3">
        <v>3.3246532E-3</v>
      </c>
      <c r="H73" s="3">
        <v>1.0110582999999999E-2</v>
      </c>
      <c r="I73" s="3">
        <v>2.8582682999999998E-3</v>
      </c>
    </row>
    <row r="74" spans="1:9" x14ac:dyDescent="0.2">
      <c r="A74" s="3">
        <v>72</v>
      </c>
      <c r="B74" s="3">
        <v>5.4297479999999999E-3</v>
      </c>
      <c r="C74" s="3">
        <v>1.484466E-3</v>
      </c>
      <c r="D74" s="3">
        <v>9.0832690999999993E-3</v>
      </c>
      <c r="F74" s="3">
        <v>7.2381828000000004E-3</v>
      </c>
      <c r="G74" s="3">
        <v>3.1309758000000001E-3</v>
      </c>
      <c r="H74" s="3">
        <v>9.8676639999999999E-3</v>
      </c>
      <c r="I74" s="3">
        <v>2.7985807E-3</v>
      </c>
    </row>
    <row r="75" spans="1:9" x14ac:dyDescent="0.2">
      <c r="A75" s="3">
        <v>73</v>
      </c>
      <c r="B75" s="3">
        <v>5.2463643000000004E-3</v>
      </c>
      <c r="C75" s="3">
        <v>1.4354820999999999E-3</v>
      </c>
      <c r="D75" s="3">
        <v>9.0150022999999999E-3</v>
      </c>
      <c r="F75" s="3">
        <v>7.0624477000000001E-3</v>
      </c>
      <c r="G75" s="3">
        <v>2.9728914000000002E-3</v>
      </c>
      <c r="H75" s="3">
        <v>9.3816227999999995E-3</v>
      </c>
      <c r="I75" s="3">
        <v>2.8093366000000002E-3</v>
      </c>
    </row>
    <row r="76" spans="1:9" x14ac:dyDescent="0.2">
      <c r="A76" s="3">
        <v>74</v>
      </c>
      <c r="B76" s="3">
        <v>5.1842883000000001E-3</v>
      </c>
      <c r="C76" s="3">
        <v>1.3726171000000001E-3</v>
      </c>
      <c r="D76" s="3">
        <v>9.0141640999999995E-3</v>
      </c>
      <c r="F76" s="3">
        <v>6.9019993999999999E-3</v>
      </c>
      <c r="G76" s="3">
        <v>2.8556333999999999E-3</v>
      </c>
      <c r="H76" s="3">
        <v>9.1132950000000004E-3</v>
      </c>
      <c r="I76" s="3">
        <v>2.8594713999999999E-3</v>
      </c>
    </row>
    <row r="77" spans="1:9" x14ac:dyDescent="0.2">
      <c r="A77" s="3">
        <v>75</v>
      </c>
      <c r="B77" s="3">
        <v>5.0615058000000003E-3</v>
      </c>
      <c r="C77" s="3">
        <v>1.3316627E-3</v>
      </c>
      <c r="D77" s="3">
        <v>8.9531212000000006E-3</v>
      </c>
      <c r="F77" s="3">
        <v>7.0979012000000003E-3</v>
      </c>
      <c r="G77" s="3">
        <v>2.8006924000000002E-3</v>
      </c>
      <c r="H77" s="3">
        <v>8.9277951999999997E-3</v>
      </c>
      <c r="I77" s="3">
        <v>2.8762268999999998E-3</v>
      </c>
    </row>
    <row r="78" spans="1:9" x14ac:dyDescent="0.2">
      <c r="A78" s="3">
        <v>76</v>
      </c>
      <c r="B78" s="3">
        <v>4.9642875999999997E-3</v>
      </c>
      <c r="C78" s="3">
        <v>1.2871824999999999E-3</v>
      </c>
      <c r="D78" s="3">
        <v>8.8255548999999992E-3</v>
      </c>
      <c r="F78" s="3">
        <v>6.9714735999999999E-3</v>
      </c>
      <c r="G78" s="3">
        <v>2.7579691999999999E-3</v>
      </c>
      <c r="H78" s="3">
        <v>8.6467873999999997E-3</v>
      </c>
      <c r="I78" s="3">
        <v>2.8014282E-3</v>
      </c>
    </row>
    <row r="79" spans="1:9" x14ac:dyDescent="0.2">
      <c r="A79" s="3">
        <v>77</v>
      </c>
      <c r="B79" s="3">
        <v>4.7360029000000003E-3</v>
      </c>
      <c r="C79" s="3">
        <v>1.222774E-3</v>
      </c>
      <c r="D79" s="3">
        <v>8.7320564000000003E-3</v>
      </c>
      <c r="F79" s="3">
        <v>6.5744230000000002E-3</v>
      </c>
      <c r="G79" s="3">
        <v>2.5857124000000001E-3</v>
      </c>
      <c r="H79" s="3">
        <v>8.6161972999999996E-3</v>
      </c>
      <c r="I79" s="3">
        <v>2.6605048E-3</v>
      </c>
    </row>
    <row r="80" spans="1:9" x14ac:dyDescent="0.2">
      <c r="A80" s="3">
        <v>78</v>
      </c>
      <c r="B80" s="3">
        <v>4.5634561999999997E-3</v>
      </c>
      <c r="C80" s="3">
        <v>1.1814915E-3</v>
      </c>
      <c r="D80" s="3">
        <v>8.4259389000000007E-3</v>
      </c>
      <c r="F80" s="3">
        <v>6.4321878000000001E-3</v>
      </c>
      <c r="G80" s="3">
        <v>2.3785620999999999E-3</v>
      </c>
      <c r="H80" s="3">
        <v>8.5914341999999994E-3</v>
      </c>
      <c r="I80" s="3">
        <v>2.6397491999999999E-3</v>
      </c>
    </row>
    <row r="81" spans="1:9" x14ac:dyDescent="0.2">
      <c r="A81" s="3">
        <v>79</v>
      </c>
      <c r="B81" s="3">
        <v>4.3673766000000003E-3</v>
      </c>
      <c r="C81" s="3">
        <v>1.1332765000000001E-3</v>
      </c>
      <c r="D81" s="3">
        <v>8.2281361999999997E-3</v>
      </c>
      <c r="F81" s="3">
        <v>6.3465813999999997E-3</v>
      </c>
      <c r="G81" s="3">
        <v>2.3316890000000001E-3</v>
      </c>
      <c r="H81" s="3">
        <v>8.3427746999999997E-3</v>
      </c>
      <c r="I81" s="3">
        <v>2.6747132000000001E-3</v>
      </c>
    </row>
    <row r="82" spans="1:9" x14ac:dyDescent="0.2">
      <c r="A82" s="3">
        <v>80</v>
      </c>
      <c r="B82" s="3">
        <v>4.3289688000000002E-3</v>
      </c>
      <c r="C82" s="3">
        <v>1.0871654000000001E-3</v>
      </c>
      <c r="D82" s="3">
        <v>8.3670310000000005E-3</v>
      </c>
      <c r="F82" s="3">
        <v>6.4625252999999999E-3</v>
      </c>
      <c r="G82" s="3">
        <v>2.2848606999999999E-3</v>
      </c>
      <c r="H82" s="3">
        <v>8.0427934999999992E-3</v>
      </c>
      <c r="I82" s="3">
        <v>2.6512311E-3</v>
      </c>
    </row>
    <row r="83" spans="1:9" x14ac:dyDescent="0.2">
      <c r="A83" s="3">
        <v>81</v>
      </c>
      <c r="B83" s="3">
        <v>3.9568917000000004E-3</v>
      </c>
      <c r="C83" s="3">
        <v>1.0508201999999999E-3</v>
      </c>
      <c r="D83" s="3">
        <v>8.2145745999999999E-3</v>
      </c>
      <c r="F83" s="3">
        <v>6.0085542000000002E-3</v>
      </c>
      <c r="G83" s="3">
        <v>2.1020214000000001E-3</v>
      </c>
      <c r="H83" s="3">
        <v>7.8541323999999999E-3</v>
      </c>
      <c r="I83" s="3">
        <v>2.5700861000000001E-3</v>
      </c>
    </row>
    <row r="84" spans="1:9" x14ac:dyDescent="0.2">
      <c r="A84" s="3">
        <v>82</v>
      </c>
      <c r="B84" s="3">
        <v>3.7627144E-3</v>
      </c>
      <c r="C84" s="3">
        <v>9.9161926000000005E-4</v>
      </c>
      <c r="D84" s="3">
        <v>7.9287937000000006E-3</v>
      </c>
      <c r="F84" s="3">
        <v>5.4358039000000002E-3</v>
      </c>
      <c r="G84" s="3">
        <v>1.9365088E-3</v>
      </c>
      <c r="H84" s="3">
        <v>7.8389528E-3</v>
      </c>
      <c r="I84" s="3">
        <v>2.5325465999999999E-3</v>
      </c>
    </row>
    <row r="85" spans="1:9" x14ac:dyDescent="0.2">
      <c r="A85" s="3">
        <v>83</v>
      </c>
      <c r="B85" s="3">
        <v>3.7515457E-3</v>
      </c>
      <c r="C85" s="3">
        <v>9.5340398999999997E-4</v>
      </c>
      <c r="D85" s="3">
        <v>7.6998363000000004E-3</v>
      </c>
      <c r="F85" s="3">
        <v>5.3842541000000002E-3</v>
      </c>
      <c r="G85" s="3">
        <v>1.8892920999999999E-3</v>
      </c>
      <c r="H85" s="3">
        <v>7.5180131999999997E-3</v>
      </c>
      <c r="I85" s="3">
        <v>2.4421779000000001E-3</v>
      </c>
    </row>
    <row r="86" spans="1:9" x14ac:dyDescent="0.2">
      <c r="A86" s="3">
        <v>84</v>
      </c>
      <c r="B86" s="3">
        <v>3.8888002000000001E-3</v>
      </c>
      <c r="C86" s="3">
        <v>9.2081925999999996E-4</v>
      </c>
      <c r="D86" s="3">
        <v>7.5022598999999997E-3</v>
      </c>
      <c r="F86" s="3">
        <v>5.2361954999999996E-3</v>
      </c>
      <c r="G86" s="3">
        <v>1.8483465E-3</v>
      </c>
      <c r="H86" s="3">
        <v>7.2099017000000001E-3</v>
      </c>
      <c r="I86" s="3">
        <v>2.3729422999999999E-3</v>
      </c>
    </row>
    <row r="87" spans="1:9" x14ac:dyDescent="0.2">
      <c r="A87" s="3">
        <v>85</v>
      </c>
      <c r="B87" s="3">
        <v>3.7237424000000001E-3</v>
      </c>
      <c r="C87" s="3">
        <v>8.6789913000000002E-4</v>
      </c>
      <c r="D87" s="3">
        <v>7.3162777000000002E-3</v>
      </c>
      <c r="F87" s="3">
        <v>4.8552728000000002E-3</v>
      </c>
      <c r="G87" s="3">
        <v>1.7209944999999999E-3</v>
      </c>
      <c r="H87" s="3">
        <v>7.1955353999999996E-3</v>
      </c>
      <c r="I87" s="3">
        <v>2.2902973999999999E-3</v>
      </c>
    </row>
    <row r="88" spans="1:9" x14ac:dyDescent="0.2">
      <c r="A88" s="3">
        <v>86</v>
      </c>
      <c r="B88" s="3">
        <v>3.6820383E-3</v>
      </c>
      <c r="C88" s="3">
        <v>8.3149571999999996E-4</v>
      </c>
      <c r="D88" s="3">
        <v>7.1652406E-3</v>
      </c>
      <c r="F88" s="3">
        <v>4.6181831999999997E-3</v>
      </c>
      <c r="G88" s="3">
        <v>1.5474309999999999E-3</v>
      </c>
      <c r="H88" s="3">
        <v>6.7862718000000002E-3</v>
      </c>
      <c r="I88" s="3">
        <v>2.1967039999999998E-3</v>
      </c>
    </row>
    <row r="89" spans="1:9" x14ac:dyDescent="0.2">
      <c r="A89" s="3">
        <v>87</v>
      </c>
      <c r="B89" s="3">
        <v>3.3384526999999998E-3</v>
      </c>
      <c r="C89" s="3">
        <v>7.9316106E-4</v>
      </c>
      <c r="D89" s="3">
        <v>6.9004187999999996E-3</v>
      </c>
      <c r="F89" s="3">
        <v>4.8473698999999997E-3</v>
      </c>
      <c r="G89" s="3">
        <v>1.4752874E-3</v>
      </c>
      <c r="H89" s="3">
        <v>6.3811726000000003E-3</v>
      </c>
      <c r="I89" s="3">
        <v>2.0681692E-3</v>
      </c>
    </row>
    <row r="90" spans="1:9" x14ac:dyDescent="0.2">
      <c r="A90" s="3">
        <v>88</v>
      </c>
      <c r="B90" s="3">
        <v>3.1647174999999998E-3</v>
      </c>
      <c r="C90" s="3">
        <v>7.5133904000000001E-4</v>
      </c>
      <c r="D90" s="3">
        <v>6.5918651999999998E-3</v>
      </c>
      <c r="F90" s="3">
        <v>4.6174754000000004E-3</v>
      </c>
      <c r="G90" s="3">
        <v>1.4203275E-3</v>
      </c>
      <c r="H90" s="3">
        <v>6.0556771999999998E-3</v>
      </c>
      <c r="I90" s="3">
        <v>1.925595E-3</v>
      </c>
    </row>
    <row r="91" spans="1:9" x14ac:dyDescent="0.2">
      <c r="A91" s="3">
        <v>89</v>
      </c>
      <c r="B91" s="3">
        <v>3.0825420000000002E-3</v>
      </c>
      <c r="C91" s="3">
        <v>7.0654699000000001E-4</v>
      </c>
      <c r="D91" s="3">
        <v>6.3081565000000003E-3</v>
      </c>
      <c r="F91" s="3">
        <v>4.1945345000000004E-3</v>
      </c>
      <c r="G91" s="3">
        <v>1.313175E-3</v>
      </c>
      <c r="H91" s="3">
        <v>5.7724359000000001E-3</v>
      </c>
      <c r="I91" s="3">
        <v>1.7788789999999999E-3</v>
      </c>
    </row>
    <row r="92" spans="1:9" x14ac:dyDescent="0.2">
      <c r="A92" s="3">
        <v>90</v>
      </c>
      <c r="B92" s="3">
        <v>2.8339367999999998E-3</v>
      </c>
      <c r="C92" s="3">
        <v>6.5830778000000004E-4</v>
      </c>
      <c r="D92" s="3">
        <v>5.9139592E-3</v>
      </c>
      <c r="F92" s="3">
        <v>3.8076698999999999E-3</v>
      </c>
      <c r="G92" s="3">
        <v>1.1907338999999999E-3</v>
      </c>
      <c r="H92" s="3">
        <v>5.4662835000000003E-3</v>
      </c>
      <c r="I92" s="3">
        <v>1.7155937999999999E-3</v>
      </c>
    </row>
    <row r="93" spans="1:9" x14ac:dyDescent="0.2">
      <c r="A93" s="3">
        <v>91</v>
      </c>
      <c r="B93" s="3">
        <v>2.6085543E-3</v>
      </c>
      <c r="C93" s="3">
        <v>6.3156292999999998E-4</v>
      </c>
      <c r="D93" s="3">
        <v>5.6110524999999998E-3</v>
      </c>
      <c r="F93" s="3">
        <v>3.6831672999999999E-3</v>
      </c>
      <c r="G93" s="3">
        <v>1.1405161999999999E-3</v>
      </c>
      <c r="H93" s="3">
        <v>5.2127366999999997E-3</v>
      </c>
      <c r="I93" s="3">
        <v>1.6282973E-3</v>
      </c>
    </row>
    <row r="94" spans="1:9" x14ac:dyDescent="0.2">
      <c r="A94" s="3">
        <v>92</v>
      </c>
      <c r="B94" s="3">
        <v>2.4929866999999998E-3</v>
      </c>
      <c r="C94" s="3">
        <v>5.8758672000000002E-4</v>
      </c>
      <c r="D94" s="3">
        <v>5.2423516999999999E-3</v>
      </c>
      <c r="F94" s="3">
        <v>3.3884375E-3</v>
      </c>
      <c r="G94" s="3">
        <v>1.1179147E-3</v>
      </c>
      <c r="H94" s="3">
        <v>4.8071907000000001E-3</v>
      </c>
      <c r="I94" s="3">
        <v>1.5231961999999999E-3</v>
      </c>
    </row>
    <row r="95" spans="1:9" x14ac:dyDescent="0.2">
      <c r="A95" s="3">
        <v>93</v>
      </c>
      <c r="B95" s="3">
        <v>2.4667355E-3</v>
      </c>
      <c r="C95" s="3">
        <v>5.2560490000000003E-4</v>
      </c>
      <c r="D95" s="3">
        <v>4.9390895000000004E-3</v>
      </c>
      <c r="F95" s="3">
        <v>3.2711144E-3</v>
      </c>
      <c r="G95" s="3">
        <v>1.0295790000000001E-3</v>
      </c>
      <c r="H95" s="3">
        <v>4.5289600000000003E-3</v>
      </c>
      <c r="I95" s="3">
        <v>1.3989695000000001E-3</v>
      </c>
    </row>
    <row r="96" spans="1:9" x14ac:dyDescent="0.2">
      <c r="A96" s="3">
        <v>94</v>
      </c>
      <c r="B96" s="3">
        <v>2.3008319E-3</v>
      </c>
      <c r="C96" s="3">
        <v>4.8703187000000001E-4</v>
      </c>
      <c r="D96" s="3">
        <v>4.6463714E-3</v>
      </c>
      <c r="F96" s="3">
        <v>3.0470314000000001E-3</v>
      </c>
      <c r="G96" s="3">
        <v>9.2586036E-4</v>
      </c>
      <c r="H96" s="3">
        <v>4.3251495999999997E-3</v>
      </c>
      <c r="I96" s="3">
        <v>1.2930743000000001E-3</v>
      </c>
    </row>
    <row r="97" spans="1:9" x14ac:dyDescent="0.2">
      <c r="A97" s="3">
        <v>95</v>
      </c>
      <c r="B97" s="3">
        <v>1.9979019000000002E-3</v>
      </c>
      <c r="C97" s="3">
        <v>4.5892964E-4</v>
      </c>
      <c r="D97" s="3">
        <v>4.3603404E-3</v>
      </c>
      <c r="F97" s="3">
        <v>2.8099557000000001E-3</v>
      </c>
      <c r="G97" s="3">
        <v>8.69118E-4</v>
      </c>
      <c r="H97" s="3">
        <v>4.133907E-3</v>
      </c>
      <c r="I97" s="3">
        <v>1.2419267E-3</v>
      </c>
    </row>
    <row r="98" spans="1:9" x14ac:dyDescent="0.2">
      <c r="A98" s="3">
        <v>96</v>
      </c>
      <c r="B98" s="3">
        <v>1.7356949E-3</v>
      </c>
      <c r="C98" s="3">
        <v>4.2435295999999998E-4</v>
      </c>
      <c r="D98" s="3">
        <v>3.9885101000000003E-3</v>
      </c>
      <c r="F98" s="3">
        <v>2.6233061000000002E-3</v>
      </c>
      <c r="G98" s="3">
        <v>7.9339367999999998E-4</v>
      </c>
      <c r="H98" s="3">
        <v>3.8987016999999999E-3</v>
      </c>
      <c r="I98" s="3">
        <v>1.1672882999999999E-3</v>
      </c>
    </row>
    <row r="99" spans="1:9" x14ac:dyDescent="0.2">
      <c r="A99" s="3">
        <v>97</v>
      </c>
      <c r="B99" s="3">
        <v>1.6250946000000001E-3</v>
      </c>
      <c r="C99" s="3">
        <v>3.8226355000000001E-4</v>
      </c>
      <c r="D99" s="3">
        <v>3.6364033E-3</v>
      </c>
      <c r="F99" s="3">
        <v>2.3097153E-3</v>
      </c>
      <c r="G99" s="3">
        <v>7.1002744999999995E-4</v>
      </c>
      <c r="H99" s="3">
        <v>3.4699788000000001E-3</v>
      </c>
      <c r="I99" s="3">
        <v>1.0628866000000001E-3</v>
      </c>
    </row>
    <row r="100" spans="1:9" x14ac:dyDescent="0.2">
      <c r="A100" s="3">
        <v>98</v>
      </c>
      <c r="B100" s="3">
        <v>1.5157389000000001E-3</v>
      </c>
      <c r="C100" s="3">
        <v>3.4692669000000001E-4</v>
      </c>
      <c r="D100" s="3">
        <v>3.3462664999999998E-3</v>
      </c>
      <c r="F100" s="3">
        <v>2.0119837E-3</v>
      </c>
      <c r="G100" s="3">
        <v>6.5276633999999999E-4</v>
      </c>
      <c r="H100" s="3">
        <v>3.1724798E-3</v>
      </c>
      <c r="I100" s="3">
        <v>9.7222045000000003E-4</v>
      </c>
    </row>
    <row r="101" spans="1:9" x14ac:dyDescent="0.2">
      <c r="A101" s="3">
        <v>99</v>
      </c>
      <c r="B101" s="3">
        <v>1.4788100000000001E-3</v>
      </c>
      <c r="C101" s="3">
        <v>3.2439588000000001E-4</v>
      </c>
      <c r="D101" s="3">
        <v>3.1569024999999998E-3</v>
      </c>
      <c r="F101" s="3">
        <v>1.9731951000000001E-3</v>
      </c>
      <c r="G101" s="3">
        <v>6.1654112000000003E-4</v>
      </c>
      <c r="H101" s="3">
        <v>3.0247051E-3</v>
      </c>
      <c r="I101" s="3">
        <v>9.1452690000000001E-4</v>
      </c>
    </row>
    <row r="102" spans="1:9" x14ac:dyDescent="0.2">
      <c r="A102" s="3">
        <v>100</v>
      </c>
      <c r="B102" s="3">
        <v>1.3380292E-3</v>
      </c>
      <c r="C102" s="3">
        <v>2.9730052E-4</v>
      </c>
      <c r="D102" s="3">
        <v>2.9254870000000001E-3</v>
      </c>
      <c r="F102" s="3">
        <v>1.9144901000000001E-3</v>
      </c>
      <c r="G102" s="3">
        <v>5.6296313000000001E-4</v>
      </c>
      <c r="H102" s="3">
        <v>2.7340654000000001E-3</v>
      </c>
      <c r="I102" s="3">
        <v>8.1817130999999998E-4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02"/>
  <sheetViews>
    <sheetView zoomScaleNormal="100" workbookViewId="0">
      <selection activeCell="A214" sqref="A214"/>
    </sheetView>
  </sheetViews>
  <sheetFormatPr defaultRowHeight="12.75" x14ac:dyDescent="0.2"/>
  <cols>
    <col min="1" max="1025" width="11.5703125"/>
  </cols>
  <sheetData>
    <row r="1" spans="1:1024" s="2" customFormat="1" x14ac:dyDescent="0.2">
      <c r="A1" s="1" t="s">
        <v>6</v>
      </c>
      <c r="B1" s="1"/>
      <c r="C1" s="1"/>
      <c r="D1" s="1"/>
      <c r="E1" s="1"/>
      <c r="F1" s="1"/>
      <c r="G1" s="1"/>
      <c r="H1" s="1"/>
      <c r="I1" s="1"/>
      <c r="J1" s="1"/>
      <c r="L1" s="2" t="s">
        <v>1</v>
      </c>
      <c r="AMJ1"/>
    </row>
    <row r="2" spans="1:1024" s="2" customFormat="1" x14ac:dyDescent="0.2">
      <c r="A2" s="1" t="s">
        <v>7</v>
      </c>
      <c r="B2" s="1" t="s">
        <v>8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  <c r="J2" s="1" t="s">
        <v>8</v>
      </c>
      <c r="L2" s="1" t="s">
        <v>7</v>
      </c>
      <c r="M2" s="1" t="s">
        <v>8</v>
      </c>
      <c r="N2" s="1" t="s">
        <v>8</v>
      </c>
      <c r="O2" s="1" t="s">
        <v>8</v>
      </c>
      <c r="P2" s="1" t="s">
        <v>8</v>
      </c>
      <c r="Q2" s="1" t="s">
        <v>8</v>
      </c>
      <c r="R2" s="1" t="s">
        <v>8</v>
      </c>
      <c r="S2" s="1" t="s">
        <v>8</v>
      </c>
      <c r="T2" s="1" t="s">
        <v>8</v>
      </c>
      <c r="U2" s="1" t="s">
        <v>8</v>
      </c>
      <c r="AMJ2"/>
    </row>
    <row r="3" spans="1:1024" x14ac:dyDescent="0.2">
      <c r="A3" s="3">
        <v>1</v>
      </c>
      <c r="B3" s="3">
        <v>0.49622073999999999</v>
      </c>
      <c r="C3" s="3">
        <v>0.46960614000000001</v>
      </c>
      <c r="D3" s="3">
        <v>0.46421669999999998</v>
      </c>
      <c r="E3" s="3">
        <v>0.43086298000000001</v>
      </c>
      <c r="F3" s="3">
        <v>0.40992073000000001</v>
      </c>
      <c r="G3" s="3">
        <v>0.48232999999999998</v>
      </c>
      <c r="H3" s="3">
        <v>0.45634325999999997</v>
      </c>
      <c r="I3" s="3">
        <v>0.47029903000000001</v>
      </c>
      <c r="J3" s="3">
        <v>0.45997494999999999</v>
      </c>
      <c r="L3" s="3">
        <v>1</v>
      </c>
      <c r="M3" s="3">
        <v>0.92455253000000004</v>
      </c>
      <c r="N3" s="3">
        <v>0.85121988000000004</v>
      </c>
      <c r="O3" s="3">
        <v>0.78668576000000001</v>
      </c>
      <c r="P3" s="3">
        <v>0.88595811000000002</v>
      </c>
      <c r="Q3" s="3">
        <v>0.62645012</v>
      </c>
      <c r="R3" s="3">
        <v>0.93151815000000004</v>
      </c>
      <c r="S3" s="3">
        <v>0.74972253</v>
      </c>
      <c r="T3" s="3">
        <v>0.61543018000000005</v>
      </c>
      <c r="U3" s="3">
        <v>0.79644216000000001</v>
      </c>
    </row>
    <row r="4" spans="1:1024" x14ac:dyDescent="0.2">
      <c r="A4" s="3">
        <v>2</v>
      </c>
      <c r="B4" s="3">
        <v>0.13234693</v>
      </c>
      <c r="C4" s="3">
        <v>0.12213569000000001</v>
      </c>
      <c r="D4" s="3">
        <v>0.13773742999999999</v>
      </c>
      <c r="E4" s="3">
        <v>0.12931081999999999</v>
      </c>
      <c r="F4" s="3">
        <v>0.14400673</v>
      </c>
      <c r="G4" s="3">
        <v>0.12966121999999999</v>
      </c>
      <c r="H4" s="3">
        <v>0.13441601</v>
      </c>
      <c r="I4" s="3">
        <v>0.13993763000000001</v>
      </c>
      <c r="J4" s="3">
        <v>0.13369406</v>
      </c>
      <c r="L4" s="3">
        <v>2</v>
      </c>
      <c r="M4" s="3">
        <v>6.2806003999999999E-2</v>
      </c>
      <c r="N4" s="3">
        <v>0.1022801</v>
      </c>
      <c r="O4" s="3">
        <v>0.12598424999999999</v>
      </c>
      <c r="P4" s="3">
        <v>7.9352765000000006E-2</v>
      </c>
      <c r="Q4" s="3">
        <v>0.16056873999999999</v>
      </c>
      <c r="R4" s="3">
        <v>4.2491749000000002E-2</v>
      </c>
      <c r="S4" s="3">
        <v>0.12486127</v>
      </c>
      <c r="T4" s="3">
        <v>0.19894861999999999</v>
      </c>
      <c r="U4" s="3">
        <v>0.11216168999999999</v>
      </c>
    </row>
    <row r="5" spans="1:1024" x14ac:dyDescent="0.2">
      <c r="A5" s="3">
        <v>3</v>
      </c>
      <c r="B5" s="3">
        <v>6.0862078999999999E-2</v>
      </c>
      <c r="C5" s="3">
        <v>5.9751247E-2</v>
      </c>
      <c r="D5" s="3">
        <v>7.1019724000000006E-2</v>
      </c>
      <c r="E5" s="3">
        <v>7.1268514000000005E-2</v>
      </c>
      <c r="F5" s="3">
        <v>7.8509088000000005E-2</v>
      </c>
      <c r="G5" s="3">
        <v>6.2880819000000004E-2</v>
      </c>
      <c r="H5" s="3">
        <v>5.9866962000000003E-2</v>
      </c>
      <c r="I5" s="3">
        <v>7.2683911000000004E-2</v>
      </c>
      <c r="J5" s="3">
        <v>6.7105292999999996E-2</v>
      </c>
      <c r="L5" s="3">
        <v>3</v>
      </c>
      <c r="M5" s="3">
        <v>9.1901437000000002E-3</v>
      </c>
      <c r="N5" s="3">
        <v>2.4447437999999998E-2</v>
      </c>
      <c r="O5" s="3">
        <v>4.1159627999999997E-2</v>
      </c>
      <c r="P5" s="3">
        <v>1.9616536E-2</v>
      </c>
      <c r="Q5" s="3">
        <v>6.6155036E-2</v>
      </c>
      <c r="R5" s="3">
        <v>1.2788779E-2</v>
      </c>
      <c r="S5" s="3">
        <v>4.5504994E-2</v>
      </c>
      <c r="T5" s="3">
        <v>7.8335555000000001E-2</v>
      </c>
      <c r="U5" s="3">
        <v>3.7149764000000002E-2</v>
      </c>
    </row>
    <row r="6" spans="1:1024" x14ac:dyDescent="0.2">
      <c r="A6" s="3">
        <v>4</v>
      </c>
      <c r="B6" s="3">
        <v>3.7865522999999998E-2</v>
      </c>
      <c r="C6" s="3">
        <v>3.8769679000000001E-2</v>
      </c>
      <c r="D6" s="3">
        <v>4.7650297000000001E-2</v>
      </c>
      <c r="E6" s="3">
        <v>4.8122643E-2</v>
      </c>
      <c r="F6" s="3">
        <v>5.5368724000000001E-2</v>
      </c>
      <c r="G6" s="3">
        <v>4.1433098000000002E-2</v>
      </c>
      <c r="H6" s="3">
        <v>4.0390723000000003E-2</v>
      </c>
      <c r="I6" s="3">
        <v>4.3881857000000003E-2</v>
      </c>
      <c r="J6" s="3">
        <v>4.4185318000000001E-2</v>
      </c>
      <c r="L6" s="3">
        <v>4</v>
      </c>
      <c r="M6" s="3">
        <v>2.2473713999999999E-3</v>
      </c>
      <c r="N6" s="3">
        <v>9.4796188000000007E-3</v>
      </c>
      <c r="O6" s="3">
        <v>1.8611309999999999E-2</v>
      </c>
      <c r="P6" s="3">
        <v>7.9796077000000003E-3</v>
      </c>
      <c r="Q6" s="3">
        <v>3.7241954000000001E-2</v>
      </c>
      <c r="R6" s="3">
        <v>4.1254124999999999E-3</v>
      </c>
      <c r="S6" s="3">
        <v>2.9966704E-2</v>
      </c>
      <c r="T6" s="3">
        <v>4.0648600999999999E-2</v>
      </c>
      <c r="U6" s="3">
        <v>1.8787571999999999E-2</v>
      </c>
    </row>
    <row r="7" spans="1:1024" x14ac:dyDescent="0.2">
      <c r="A7" s="3">
        <v>5</v>
      </c>
      <c r="B7" s="3">
        <v>2.7986925999999999E-2</v>
      </c>
      <c r="C7" s="3">
        <v>2.9945655000000002E-2</v>
      </c>
      <c r="D7" s="3">
        <v>3.4926538E-2</v>
      </c>
      <c r="E7" s="3">
        <v>3.9296059000000001E-2</v>
      </c>
      <c r="F7" s="3">
        <v>3.8914245E-2</v>
      </c>
      <c r="G7" s="3">
        <v>3.2902753999999999E-2</v>
      </c>
      <c r="H7" s="3">
        <v>2.8824834000000001E-2</v>
      </c>
      <c r="I7" s="3">
        <v>3.6947348999999997E-2</v>
      </c>
      <c r="J7" s="3">
        <v>3.3718045000000002E-2</v>
      </c>
      <c r="L7" s="3">
        <v>5</v>
      </c>
      <c r="M7" s="3">
        <v>7.2236936999999998E-4</v>
      </c>
      <c r="N7" s="3">
        <v>4.8894875999999999E-3</v>
      </c>
      <c r="O7" s="3">
        <v>1.0021475E-2</v>
      </c>
      <c r="P7" s="3">
        <v>3.2140086000000002E-3</v>
      </c>
      <c r="Q7" s="3">
        <v>2.4153727E-2</v>
      </c>
      <c r="R7" s="3">
        <v>1.2376238E-3</v>
      </c>
      <c r="S7" s="3">
        <v>2.1087680000000001E-2</v>
      </c>
      <c r="T7" s="3">
        <v>2.2878721000000001E-2</v>
      </c>
      <c r="U7" s="3">
        <v>1.1025637E-2</v>
      </c>
    </row>
    <row r="8" spans="1:1024" x14ac:dyDescent="0.2">
      <c r="A8" s="3">
        <v>6</v>
      </c>
      <c r="B8" s="3">
        <v>2.1916768999999999E-2</v>
      </c>
      <c r="C8" s="3">
        <v>2.3754832E-2</v>
      </c>
      <c r="D8" s="3">
        <v>2.6942286999999999E-2</v>
      </c>
      <c r="E8" s="3">
        <v>3.2409685000000001E-2</v>
      </c>
      <c r="F8" s="3">
        <v>3.3709665E-2</v>
      </c>
      <c r="G8" s="3">
        <v>2.8759443999999999E-2</v>
      </c>
      <c r="H8" s="3">
        <v>2.4270389999999999E-2</v>
      </c>
      <c r="I8" s="3">
        <v>2.9645937000000001E-2</v>
      </c>
      <c r="J8" s="3">
        <v>2.7676125999999999E-2</v>
      </c>
      <c r="L8" s="3">
        <v>6</v>
      </c>
      <c r="M8" s="3">
        <v>2.8092142000000001E-4</v>
      </c>
      <c r="N8" s="3">
        <v>2.5445292999999999E-3</v>
      </c>
      <c r="O8" s="3">
        <v>5.5923407000000001E-3</v>
      </c>
      <c r="P8" s="3">
        <v>1.8840739999999999E-3</v>
      </c>
      <c r="Q8" s="3">
        <v>1.7312154E-2</v>
      </c>
      <c r="R8" s="3">
        <v>8.2508251000000001E-4</v>
      </c>
      <c r="S8" s="3">
        <v>1.2208656999999999E-2</v>
      </c>
      <c r="T8" s="3">
        <v>1.5770769E-2</v>
      </c>
      <c r="U8" s="3">
        <v>7.0523160000000003E-3</v>
      </c>
    </row>
    <row r="9" spans="1:1024" x14ac:dyDescent="0.2">
      <c r="A9" s="3">
        <v>7</v>
      </c>
      <c r="B9" s="3">
        <v>1.9290259000000001E-2</v>
      </c>
      <c r="C9" s="3">
        <v>2.1541823000000002E-2</v>
      </c>
      <c r="D9" s="3">
        <v>2.3661089E-2</v>
      </c>
      <c r="E9" s="3">
        <v>2.5441328999999999E-2</v>
      </c>
      <c r="F9" s="3">
        <v>2.8665224999999999E-2</v>
      </c>
      <c r="G9" s="3">
        <v>2.7053376000000001E-2</v>
      </c>
      <c r="H9" s="3">
        <v>2.0015581000000001E-2</v>
      </c>
      <c r="I9" s="3">
        <v>3.2544486999999997E-2</v>
      </c>
      <c r="J9" s="3">
        <v>2.4776645999999999E-2</v>
      </c>
      <c r="L9" s="3">
        <v>7</v>
      </c>
      <c r="M9" s="3">
        <v>8.0263264000000003E-5</v>
      </c>
      <c r="N9" s="3">
        <v>1.9458164999999999E-3</v>
      </c>
      <c r="O9" s="3">
        <v>3.3106657000000002E-3</v>
      </c>
      <c r="P9" s="3">
        <v>3.3248365000000001E-4</v>
      </c>
      <c r="Q9" s="3">
        <v>1.320721E-2</v>
      </c>
      <c r="R9" s="3">
        <v>8.2508251000000001E-4</v>
      </c>
      <c r="S9" s="3">
        <v>9.9889012000000006E-3</v>
      </c>
      <c r="T9" s="3">
        <v>9.0330224000000001E-3</v>
      </c>
      <c r="U9" s="3">
        <v>4.8404307000000004E-3</v>
      </c>
    </row>
    <row r="10" spans="1:1024" x14ac:dyDescent="0.2">
      <c r="A10" s="3">
        <v>8</v>
      </c>
      <c r="B10" s="3">
        <v>1.7189050000000001E-2</v>
      </c>
      <c r="C10" s="3">
        <v>1.9160737000000001E-2</v>
      </c>
      <c r="D10" s="3">
        <v>2.0124685999999999E-2</v>
      </c>
      <c r="E10" s="3">
        <v>2.3145870999999998E-2</v>
      </c>
      <c r="F10" s="3">
        <v>2.4621667E-2</v>
      </c>
      <c r="G10" s="3">
        <v>2.5103582999999999E-2</v>
      </c>
      <c r="H10" s="3">
        <v>1.6659674999999999E-2</v>
      </c>
      <c r="I10" s="3">
        <v>2.1977619E-2</v>
      </c>
      <c r="J10" s="3">
        <v>2.0997861E-2</v>
      </c>
      <c r="L10" s="3">
        <v>8</v>
      </c>
      <c r="M10" s="3">
        <v>8.0263264000000003E-5</v>
      </c>
      <c r="N10" s="3">
        <v>1.3471036999999999E-3</v>
      </c>
      <c r="O10" s="3">
        <v>2.7290623000000001E-3</v>
      </c>
      <c r="P10" s="3">
        <v>9.9745096000000005E-4</v>
      </c>
      <c r="Q10" s="3">
        <v>1.2433815000000001E-2</v>
      </c>
      <c r="R10" t="s">
        <v>9</v>
      </c>
      <c r="S10" s="3">
        <v>2.7746948000000001E-3</v>
      </c>
      <c r="T10" s="3">
        <v>7.1819932000000003E-3</v>
      </c>
      <c r="U10" s="3">
        <v>3.4430479000000002E-3</v>
      </c>
    </row>
    <row r="11" spans="1:1024" x14ac:dyDescent="0.2">
      <c r="A11" s="3">
        <v>9</v>
      </c>
      <c r="B11" s="3">
        <v>1.6649157000000001E-2</v>
      </c>
      <c r="C11" s="3">
        <v>1.5799204000000001E-2</v>
      </c>
      <c r="D11" s="3">
        <v>1.7754931000000002E-2</v>
      </c>
      <c r="E11" s="3">
        <v>2.1861506999999999E-2</v>
      </c>
      <c r="F11" s="3">
        <v>2.2659940999999999E-2</v>
      </c>
      <c r="G11" s="3">
        <v>1.901048E-2</v>
      </c>
      <c r="H11" s="3">
        <v>1.6659674999999999E-2</v>
      </c>
      <c r="I11" s="3">
        <v>1.4089157999999999E-2</v>
      </c>
      <c r="J11" s="3">
        <v>1.8060507E-2</v>
      </c>
      <c r="L11" s="3">
        <v>9</v>
      </c>
      <c r="M11" s="3">
        <v>4.0131632000000001E-5</v>
      </c>
      <c r="N11" s="3">
        <v>8.4817642000000002E-4</v>
      </c>
      <c r="O11" s="3">
        <v>2.3711524999999998E-3</v>
      </c>
      <c r="P11" s="3">
        <v>1.1082788E-4</v>
      </c>
      <c r="Q11" s="3">
        <v>9.3997262999999994E-3</v>
      </c>
      <c r="R11" t="s">
        <v>9</v>
      </c>
      <c r="S11" s="3">
        <v>2.7746948000000001E-3</v>
      </c>
      <c r="T11" s="3">
        <v>3.7020582999999999E-3</v>
      </c>
      <c r="U11" s="3">
        <v>2.4058460000000001E-3</v>
      </c>
    </row>
    <row r="12" spans="1:1024" x14ac:dyDescent="0.2">
      <c r="A12" s="3">
        <v>10</v>
      </c>
      <c r="B12" s="3">
        <v>1.5511001999999999E-2</v>
      </c>
      <c r="C12" s="3">
        <v>1.5687152999999999E-2</v>
      </c>
      <c r="D12" s="3">
        <v>1.4218527999999999E-2</v>
      </c>
      <c r="E12" s="3">
        <v>1.8937531000000001E-2</v>
      </c>
      <c r="F12" s="3">
        <v>1.9697334E-2</v>
      </c>
      <c r="G12" s="3">
        <v>1.8766755999999999E-2</v>
      </c>
      <c r="H12" s="3">
        <v>1.4921795E-2</v>
      </c>
      <c r="I12" s="3">
        <v>8.1086039000000006E-3</v>
      </c>
      <c r="J12" s="3">
        <v>1.5731088000000001E-2</v>
      </c>
      <c r="L12" s="3">
        <v>10</v>
      </c>
      <c r="M12" t="s">
        <v>9</v>
      </c>
      <c r="N12" s="3">
        <v>5.9871277000000001E-4</v>
      </c>
      <c r="O12" s="3">
        <v>1.297423E-3</v>
      </c>
      <c r="P12" s="3">
        <v>3.3248365000000001E-4</v>
      </c>
      <c r="Q12" s="3">
        <v>7.2580164999999997E-3</v>
      </c>
      <c r="R12" s="3">
        <v>4.1254125000000002E-4</v>
      </c>
      <c r="S12" s="3">
        <v>1.1098779000000001E-3</v>
      </c>
      <c r="T12" s="3">
        <v>3.5539759999999999E-3</v>
      </c>
      <c r="U12" s="3">
        <v>1.8203789E-3</v>
      </c>
    </row>
    <row r="13" spans="1:1024" x14ac:dyDescent="0.2">
      <c r="A13" s="3">
        <v>11</v>
      </c>
      <c r="B13" s="3">
        <v>1.4212338999999999E-2</v>
      </c>
      <c r="C13" s="3">
        <v>1.4090425E-2</v>
      </c>
      <c r="D13" s="3">
        <v>1.4145612E-2</v>
      </c>
      <c r="E13" s="3">
        <v>1.6122862000000002E-2</v>
      </c>
      <c r="F13" s="3">
        <v>1.6414445E-2</v>
      </c>
      <c r="G13" s="3">
        <v>1.4135998E-2</v>
      </c>
      <c r="H13" s="3">
        <v>1.4142745999999999E-2</v>
      </c>
      <c r="I13" s="3">
        <v>7.6683176999999998E-3</v>
      </c>
      <c r="J13" s="3">
        <v>1.3866593E-2</v>
      </c>
      <c r="L13" s="3">
        <v>11</v>
      </c>
      <c r="M13" t="s">
        <v>9</v>
      </c>
      <c r="N13" s="3">
        <v>1.9957092E-4</v>
      </c>
      <c r="O13" s="3">
        <v>9.3951324000000002E-4</v>
      </c>
      <c r="P13" s="3">
        <v>2.2165577E-4</v>
      </c>
      <c r="Q13" s="3">
        <v>5.7707180999999998E-3</v>
      </c>
      <c r="R13" s="3">
        <v>1.2376238E-3</v>
      </c>
      <c r="S13" t="s">
        <v>9</v>
      </c>
      <c r="T13" s="3">
        <v>1.7029467999999999E-3</v>
      </c>
      <c r="U13" s="3">
        <v>1.2590036000000001E-3</v>
      </c>
    </row>
    <row r="14" spans="1:1024" x14ac:dyDescent="0.2">
      <c r="A14" s="3">
        <v>12</v>
      </c>
      <c r="B14" s="3">
        <v>1.4635499E-2</v>
      </c>
      <c r="C14" s="3">
        <v>1.2577735E-2</v>
      </c>
      <c r="D14" s="3">
        <v>1.2432097E-2</v>
      </c>
      <c r="E14" s="3">
        <v>1.5139094000000001E-2</v>
      </c>
      <c r="F14" s="3">
        <v>1.4172472E-2</v>
      </c>
      <c r="G14" s="3">
        <v>1.3161101999999999E-2</v>
      </c>
      <c r="H14" s="3">
        <v>1.4202673000000001E-2</v>
      </c>
      <c r="I14" s="3">
        <v>6.4208401999999998E-3</v>
      </c>
      <c r="J14" s="3">
        <v>1.2842688999999999E-2</v>
      </c>
      <c r="L14" s="3">
        <v>12</v>
      </c>
      <c r="M14" t="s">
        <v>9</v>
      </c>
      <c r="N14" s="3">
        <v>9.9785460999999995E-5</v>
      </c>
      <c r="O14" s="3">
        <v>6.7108089000000003E-4</v>
      </c>
      <c r="P14" t="s">
        <v>9</v>
      </c>
      <c r="Q14" s="3">
        <v>4.8783389999999998E-3</v>
      </c>
      <c r="R14" s="3">
        <v>8.2508251000000001E-4</v>
      </c>
      <c r="S14" t="s">
        <v>9</v>
      </c>
      <c r="T14" s="3">
        <v>9.6253517000000001E-4</v>
      </c>
      <c r="U14" s="3">
        <v>9.2960288000000003E-4</v>
      </c>
    </row>
    <row r="15" spans="1:1024" x14ac:dyDescent="0.2">
      <c r="A15" s="3">
        <v>13</v>
      </c>
      <c r="B15" s="3">
        <v>1.3716219999999999E-2</v>
      </c>
      <c r="C15" s="3">
        <v>1.4230489000000001E-2</v>
      </c>
      <c r="D15" s="3">
        <v>1.1958145999999999E-2</v>
      </c>
      <c r="E15" s="3">
        <v>1.4619883E-2</v>
      </c>
      <c r="F15" s="3">
        <v>1.3692049E-2</v>
      </c>
      <c r="G15" s="3">
        <v>1.1942481E-2</v>
      </c>
      <c r="H15" s="3">
        <v>1.0906694E-2</v>
      </c>
      <c r="I15" s="3">
        <v>6.0539351000000003E-3</v>
      </c>
      <c r="J15" s="3">
        <v>1.2139987E-2</v>
      </c>
      <c r="L15" s="3">
        <v>13</v>
      </c>
      <c r="M15" t="s">
        <v>9</v>
      </c>
      <c r="N15" s="3">
        <v>9.9785460999999995E-5</v>
      </c>
      <c r="O15" s="3">
        <v>2.2369362999999999E-4</v>
      </c>
      <c r="P15" t="s">
        <v>9</v>
      </c>
      <c r="Q15" s="3">
        <v>3.5695163000000001E-3</v>
      </c>
      <c r="R15" s="3">
        <v>8.2508251000000001E-4</v>
      </c>
      <c r="S15" t="s">
        <v>9</v>
      </c>
      <c r="T15" s="3">
        <v>8.8849399999999998E-4</v>
      </c>
      <c r="U15" s="3">
        <v>7.0082149000000001E-4</v>
      </c>
    </row>
    <row r="16" spans="1:1024" x14ac:dyDescent="0.2">
      <c r="A16" s="3">
        <v>14</v>
      </c>
      <c r="B16" s="3">
        <v>1.4693866E-2</v>
      </c>
      <c r="C16" s="3">
        <v>1.2185557E-2</v>
      </c>
      <c r="D16" s="3">
        <v>1.0973787E-2</v>
      </c>
      <c r="E16" s="3">
        <v>1.3144230999999999E-2</v>
      </c>
      <c r="F16" s="3">
        <v>1.2971415E-2</v>
      </c>
      <c r="G16" s="3">
        <v>1.0236412E-2</v>
      </c>
      <c r="H16" s="3">
        <v>1.2045304999999999E-2</v>
      </c>
      <c r="I16" s="3">
        <v>5.3568152999999997E-3</v>
      </c>
      <c r="J16" s="3">
        <v>1.1450923E-2</v>
      </c>
      <c r="L16" s="3">
        <v>14</v>
      </c>
      <c r="M16" t="s">
        <v>9</v>
      </c>
      <c r="N16" t="s">
        <v>9</v>
      </c>
      <c r="O16" s="3">
        <v>1.789549E-4</v>
      </c>
      <c r="P16" t="s">
        <v>9</v>
      </c>
      <c r="Q16" s="3">
        <v>2.0822178999999998E-3</v>
      </c>
      <c r="R16" s="3">
        <v>8.2508251000000001E-4</v>
      </c>
      <c r="S16" t="s">
        <v>9</v>
      </c>
      <c r="T16" s="3">
        <v>4.4424699999999999E-4</v>
      </c>
      <c r="U16" s="3">
        <v>4.4131277999999999E-4</v>
      </c>
    </row>
    <row r="17" spans="1:21" x14ac:dyDescent="0.2">
      <c r="A17" s="3">
        <v>15</v>
      </c>
      <c r="B17" s="3">
        <v>1.5292126E-2</v>
      </c>
      <c r="C17" s="3">
        <v>1.2353632999999999E-2</v>
      </c>
      <c r="D17" s="3">
        <v>1.0426919999999999E-2</v>
      </c>
      <c r="E17" s="3">
        <v>1.1586599E-2</v>
      </c>
      <c r="F17" s="3">
        <v>1.1490111000000001E-2</v>
      </c>
      <c r="G17" s="3">
        <v>8.2866195E-3</v>
      </c>
      <c r="H17" s="3">
        <v>1.3064062E-2</v>
      </c>
      <c r="I17" s="3">
        <v>5.9071729999999999E-3</v>
      </c>
      <c r="J17" s="3">
        <v>1.1050905999999999E-2</v>
      </c>
      <c r="L17" s="3">
        <v>15</v>
      </c>
      <c r="M17" t="s">
        <v>9</v>
      </c>
      <c r="N17" t="s">
        <v>9</v>
      </c>
      <c r="O17" s="3">
        <v>4.4738725999999997E-5</v>
      </c>
      <c r="P17" t="s">
        <v>9</v>
      </c>
      <c r="Q17" s="3">
        <v>2.3201856E-3</v>
      </c>
      <c r="R17" s="3">
        <v>4.1254125000000002E-4</v>
      </c>
      <c r="S17" t="s">
        <v>9</v>
      </c>
      <c r="T17" s="3">
        <v>2.9616467E-4</v>
      </c>
      <c r="U17" s="3">
        <v>3.8420377999999998E-4</v>
      </c>
    </row>
    <row r="18" spans="1:21" x14ac:dyDescent="0.2">
      <c r="A18" s="3">
        <v>16</v>
      </c>
      <c r="B18" s="3">
        <v>1.4825191E-2</v>
      </c>
      <c r="C18" s="3">
        <v>1.0308701E-2</v>
      </c>
      <c r="D18" s="3">
        <v>8.7498633000000006E-3</v>
      </c>
      <c r="E18" s="3">
        <v>1.0712139000000001E-2</v>
      </c>
      <c r="F18" s="3">
        <v>9.5684202000000003E-3</v>
      </c>
      <c r="G18" s="3">
        <v>9.0177919000000006E-3</v>
      </c>
      <c r="H18" s="3">
        <v>1.2584646999999999E-2</v>
      </c>
      <c r="I18" s="3">
        <v>5.5402678E-3</v>
      </c>
      <c r="J18" s="3">
        <v>1.0163378000000001E-2</v>
      </c>
      <c r="L18" s="3">
        <v>16</v>
      </c>
      <c r="M18" t="s">
        <v>9</v>
      </c>
      <c r="N18" t="s">
        <v>9</v>
      </c>
      <c r="O18" s="3">
        <v>4.4738725999999997E-5</v>
      </c>
      <c r="P18" t="s">
        <v>9</v>
      </c>
      <c r="Q18" s="3">
        <v>1.6062823E-3</v>
      </c>
      <c r="R18" t="s">
        <v>9</v>
      </c>
      <c r="S18" t="s">
        <v>9</v>
      </c>
      <c r="T18" s="3">
        <v>1.4808232999999999E-4</v>
      </c>
      <c r="U18" s="3">
        <v>2.2488793E-4</v>
      </c>
    </row>
    <row r="19" spans="1:21" x14ac:dyDescent="0.2">
      <c r="A19" s="3">
        <v>17</v>
      </c>
      <c r="B19" s="3">
        <v>1.447499E-2</v>
      </c>
      <c r="C19" s="3">
        <v>1.0728892E-2</v>
      </c>
      <c r="D19" s="3">
        <v>9.2967297000000008E-3</v>
      </c>
      <c r="E19" s="3">
        <v>1.0930754000000001E-2</v>
      </c>
      <c r="F19" s="3">
        <v>8.8477860999999994E-3</v>
      </c>
      <c r="G19" s="3">
        <v>9.5052400999999995E-3</v>
      </c>
      <c r="H19" s="3">
        <v>1.3903038E-2</v>
      </c>
      <c r="I19" s="3">
        <v>6.2006971000000003E-3</v>
      </c>
      <c r="J19" s="3">
        <v>1.0486016000000001E-2</v>
      </c>
      <c r="L19" s="3">
        <v>17</v>
      </c>
      <c r="M19" t="s">
        <v>9</v>
      </c>
      <c r="N19" t="s">
        <v>9</v>
      </c>
      <c r="O19" s="3">
        <v>4.4738725999999997E-5</v>
      </c>
      <c r="P19" t="s">
        <v>9</v>
      </c>
      <c r="Q19" s="3">
        <v>1.6657743E-3</v>
      </c>
      <c r="R19" s="3">
        <v>4.1254125000000002E-4</v>
      </c>
      <c r="S19" t="s">
        <v>9</v>
      </c>
      <c r="T19" s="3">
        <v>7.4041167000000002E-5</v>
      </c>
      <c r="U19" s="3">
        <v>2.7463693E-4</v>
      </c>
    </row>
    <row r="20" spans="1:21" x14ac:dyDescent="0.2">
      <c r="A20" s="3">
        <v>18</v>
      </c>
      <c r="B20" s="3">
        <v>1.3584895E-2</v>
      </c>
      <c r="C20" s="3">
        <v>1.0672867000000001E-2</v>
      </c>
      <c r="D20" s="3">
        <v>8.4217434000000008E-3</v>
      </c>
      <c r="E20" s="3">
        <v>9.7556976999999996E-3</v>
      </c>
      <c r="F20" s="3">
        <v>7.9269757E-3</v>
      </c>
      <c r="G20" s="3">
        <v>7.7991713000000002E-3</v>
      </c>
      <c r="H20" s="3">
        <v>1.1625817E-2</v>
      </c>
      <c r="I20" s="3">
        <v>6.1640065999999999E-3</v>
      </c>
      <c r="J20" s="3">
        <v>9.4938965999999993E-3</v>
      </c>
      <c r="L20" s="3">
        <v>18</v>
      </c>
      <c r="M20" t="s">
        <v>9</v>
      </c>
      <c r="N20" t="s">
        <v>9</v>
      </c>
      <c r="O20" s="3">
        <v>8.9477451999999994E-5</v>
      </c>
      <c r="P20" t="s">
        <v>9</v>
      </c>
      <c r="Q20" s="3">
        <v>8.3288714000000002E-4</v>
      </c>
      <c r="R20" s="3">
        <v>4.1254125000000002E-4</v>
      </c>
      <c r="S20" t="s">
        <v>9</v>
      </c>
      <c r="T20" t="s">
        <v>9</v>
      </c>
      <c r="U20" s="3">
        <v>1.6686323000000001E-4</v>
      </c>
    </row>
    <row r="21" spans="1:21" x14ac:dyDescent="0.2">
      <c r="A21" s="3">
        <v>19</v>
      </c>
      <c r="B21" s="3">
        <v>1.2534290999999999E-2</v>
      </c>
      <c r="C21" s="3">
        <v>9.9725474999999997E-3</v>
      </c>
      <c r="D21" s="3">
        <v>7.5102993000000003E-3</v>
      </c>
      <c r="E21" s="3">
        <v>9.7010438999999993E-3</v>
      </c>
      <c r="F21" s="3">
        <v>6.9661302000000001E-3</v>
      </c>
      <c r="G21" s="3">
        <v>5.3619302999999997E-3</v>
      </c>
      <c r="H21" s="3">
        <v>1.2285012E-2</v>
      </c>
      <c r="I21" s="3">
        <v>6.2006971000000003E-3</v>
      </c>
      <c r="J21" s="3">
        <v>8.8164938999999998E-3</v>
      </c>
      <c r="L21" s="3">
        <v>19</v>
      </c>
      <c r="M21" t="s">
        <v>9</v>
      </c>
      <c r="N21" t="s">
        <v>9</v>
      </c>
      <c r="O21" t="s">
        <v>9</v>
      </c>
      <c r="P21" t="s">
        <v>9</v>
      </c>
      <c r="Q21" s="3">
        <v>1.0113629999999999E-3</v>
      </c>
      <c r="R21" s="3">
        <v>4.1254125000000002E-4</v>
      </c>
      <c r="S21" t="s">
        <v>9</v>
      </c>
      <c r="T21" t="s">
        <v>9</v>
      </c>
      <c r="U21" s="3">
        <v>1.7798803000000001E-4</v>
      </c>
    </row>
    <row r="22" spans="1:21" x14ac:dyDescent="0.2">
      <c r="A22" s="3">
        <v>20</v>
      </c>
      <c r="B22" s="3">
        <v>1.0827059E-2</v>
      </c>
      <c r="C22" s="3">
        <v>1.0168636999999999E-2</v>
      </c>
      <c r="D22" s="3">
        <v>8.6769477999999994E-3</v>
      </c>
      <c r="E22" s="3">
        <v>9.5644094999999991E-3</v>
      </c>
      <c r="F22" s="3">
        <v>5.8851789999999999E-3</v>
      </c>
      <c r="G22" s="3">
        <v>8.7740678000000003E-3</v>
      </c>
      <c r="H22" s="3">
        <v>1.1206328E-2</v>
      </c>
      <c r="I22" s="3">
        <v>7.1546505E-3</v>
      </c>
      <c r="J22" s="3">
        <v>9.0321597999999999E-3</v>
      </c>
      <c r="L22" s="3">
        <v>20</v>
      </c>
      <c r="M22" t="s">
        <v>9</v>
      </c>
      <c r="N22" t="s">
        <v>9</v>
      </c>
      <c r="O22" t="s">
        <v>9</v>
      </c>
      <c r="P22" t="s">
        <v>9</v>
      </c>
      <c r="Q22" s="3">
        <v>5.9491939000000003E-4</v>
      </c>
      <c r="R22" s="3">
        <v>4.1254125000000002E-4</v>
      </c>
      <c r="S22" t="s">
        <v>9</v>
      </c>
      <c r="T22" t="s">
        <v>9</v>
      </c>
      <c r="U22" s="3">
        <v>1.2593258E-4</v>
      </c>
    </row>
    <row r="23" spans="1:21" x14ac:dyDescent="0.2">
      <c r="A23" s="3">
        <v>21</v>
      </c>
      <c r="B23" s="3">
        <v>8.1275900000000005E-3</v>
      </c>
      <c r="C23" s="3">
        <v>1.0700879999999999E-2</v>
      </c>
      <c r="D23" s="3">
        <v>8.2394545999999996E-3</v>
      </c>
      <c r="E23" s="3">
        <v>7.7881620000000004E-3</v>
      </c>
      <c r="F23" s="3">
        <v>5.3246856999999998E-3</v>
      </c>
      <c r="G23" s="3">
        <v>5.1182062000000002E-3</v>
      </c>
      <c r="H23" s="3">
        <v>1.0607059E-2</v>
      </c>
      <c r="I23" s="3">
        <v>1.2951752E-2</v>
      </c>
      <c r="J23" s="3">
        <v>8.6072236999999996E-3</v>
      </c>
      <c r="L23" s="3">
        <v>21</v>
      </c>
      <c r="M23" t="s">
        <v>9</v>
      </c>
      <c r="N23" t="s">
        <v>9</v>
      </c>
      <c r="O23" t="s">
        <v>9</v>
      </c>
      <c r="P23" t="s">
        <v>9</v>
      </c>
      <c r="Q23" s="3">
        <v>5.9491939000000003E-4</v>
      </c>
      <c r="R23" t="s">
        <v>9</v>
      </c>
      <c r="S23" t="s">
        <v>9</v>
      </c>
      <c r="T23" t="s">
        <v>9</v>
      </c>
      <c r="U23" s="3">
        <v>7.4364924000000002E-5</v>
      </c>
    </row>
    <row r="24" spans="1:21" x14ac:dyDescent="0.2">
      <c r="A24" s="3">
        <v>22</v>
      </c>
      <c r="B24" s="3">
        <v>4.3483335999999996E-3</v>
      </c>
      <c r="C24" s="3">
        <v>1.100902E-2</v>
      </c>
      <c r="D24" s="3">
        <v>7.0728062000000001E-3</v>
      </c>
      <c r="E24" s="3">
        <v>7.3782587000000002E-3</v>
      </c>
      <c r="F24" s="3">
        <v>5.2045800000000003E-3</v>
      </c>
      <c r="G24" s="3">
        <v>4.6307579999999996E-3</v>
      </c>
      <c r="H24" s="3">
        <v>1.1026548000000001E-2</v>
      </c>
      <c r="I24" s="3">
        <v>4.5789762999999997E-2</v>
      </c>
      <c r="J24" s="3">
        <v>1.2057508E-2</v>
      </c>
      <c r="L24" s="3">
        <v>22</v>
      </c>
      <c r="M24" t="s">
        <v>9</v>
      </c>
      <c r="N24" t="s">
        <v>9</v>
      </c>
      <c r="O24" t="s">
        <v>9</v>
      </c>
      <c r="P24" t="s">
        <v>9</v>
      </c>
      <c r="Q24" s="3">
        <v>4.1644357000000001E-4</v>
      </c>
      <c r="R24" t="s">
        <v>9</v>
      </c>
      <c r="S24" t="s">
        <v>9</v>
      </c>
      <c r="T24" t="s">
        <v>9</v>
      </c>
      <c r="U24" s="3">
        <v>5.2055446000000002E-5</v>
      </c>
    </row>
    <row r="25" spans="1:21" x14ac:dyDescent="0.2">
      <c r="A25" s="3">
        <v>23</v>
      </c>
      <c r="B25" s="3">
        <v>1.7510068000000001E-3</v>
      </c>
      <c r="C25" s="3">
        <v>9.9165218999999992E-3</v>
      </c>
      <c r="D25" s="3">
        <v>5.395749E-3</v>
      </c>
      <c r="E25" s="3">
        <v>6.1758758000000002E-3</v>
      </c>
      <c r="F25" s="3">
        <v>4.3638402E-3</v>
      </c>
      <c r="G25" s="3">
        <v>5.3619302999999997E-3</v>
      </c>
      <c r="H25" s="3">
        <v>9.8280098000000007E-3</v>
      </c>
      <c r="I25" s="3">
        <v>2.6417171000000001E-3</v>
      </c>
      <c r="J25" s="3">
        <v>5.6793314000000003E-3</v>
      </c>
      <c r="L25" s="3">
        <v>23</v>
      </c>
      <c r="M25" t="s">
        <v>9</v>
      </c>
      <c r="N25" t="s">
        <v>9</v>
      </c>
      <c r="O25" t="s">
        <v>9</v>
      </c>
      <c r="P25" t="s">
        <v>9</v>
      </c>
      <c r="Q25" s="3">
        <v>3.5695163000000002E-4</v>
      </c>
      <c r="R25" t="s">
        <v>9</v>
      </c>
      <c r="S25" t="s">
        <v>9</v>
      </c>
      <c r="T25" t="s">
        <v>9</v>
      </c>
      <c r="U25" s="3">
        <v>4.4618954000000002E-5</v>
      </c>
    </row>
    <row r="26" spans="1:21" x14ac:dyDescent="0.2">
      <c r="A26" s="3">
        <v>24</v>
      </c>
      <c r="B26" s="3">
        <v>7.4417790000000004E-4</v>
      </c>
      <c r="C26" s="3">
        <v>8.8240238000000006E-3</v>
      </c>
      <c r="D26" s="3">
        <v>4.1926428000000002E-3</v>
      </c>
      <c r="E26" s="3">
        <v>5.7386457000000004E-3</v>
      </c>
      <c r="F26" s="3">
        <v>3.3229242000000002E-3</v>
      </c>
      <c r="G26" s="3">
        <v>5.6056544E-3</v>
      </c>
      <c r="H26" s="3">
        <v>8.2699107000000008E-3</v>
      </c>
      <c r="I26" s="3">
        <v>1.4309301E-3</v>
      </c>
      <c r="J26" s="3">
        <v>4.7661136999999996E-3</v>
      </c>
      <c r="L26" s="3">
        <v>24</v>
      </c>
      <c r="M26" t="s">
        <v>9</v>
      </c>
      <c r="N26" t="s">
        <v>9</v>
      </c>
      <c r="O26" t="s">
        <v>9</v>
      </c>
      <c r="P26" t="s">
        <v>9</v>
      </c>
      <c r="Q26" s="3">
        <v>1.1898388E-4</v>
      </c>
      <c r="R26" t="s">
        <v>9</v>
      </c>
      <c r="S26" t="s">
        <v>9</v>
      </c>
      <c r="T26" t="s">
        <v>9</v>
      </c>
      <c r="U26" s="3">
        <v>1.4872985E-5</v>
      </c>
    </row>
    <row r="27" spans="1:21" x14ac:dyDescent="0.2">
      <c r="A27" s="3">
        <v>25</v>
      </c>
      <c r="B27" s="3">
        <v>2.6265102E-4</v>
      </c>
      <c r="C27" s="3">
        <v>7.4794105999999999E-3</v>
      </c>
      <c r="D27" s="3">
        <v>3.5728608E-3</v>
      </c>
      <c r="E27" s="3">
        <v>3.5524949000000001E-3</v>
      </c>
      <c r="F27" s="3">
        <v>3.2828889000000002E-3</v>
      </c>
      <c r="G27" s="3">
        <v>4.1433097999999998E-3</v>
      </c>
      <c r="H27" s="3">
        <v>6.2923234E-3</v>
      </c>
      <c r="I27" s="3">
        <v>5.8704825000000004E-4</v>
      </c>
      <c r="J27" s="3">
        <v>3.6466235E-3</v>
      </c>
      <c r="L27" s="3">
        <v>25</v>
      </c>
      <c r="M27" t="s">
        <v>9</v>
      </c>
      <c r="N27" t="s">
        <v>9</v>
      </c>
      <c r="O27" t="s">
        <v>9</v>
      </c>
      <c r="P27" t="s">
        <v>9</v>
      </c>
      <c r="Q27" t="s">
        <v>9</v>
      </c>
      <c r="R27" t="s">
        <v>9</v>
      </c>
      <c r="S27" t="s">
        <v>9</v>
      </c>
      <c r="T27" t="s">
        <v>9</v>
      </c>
      <c r="U27" t="s">
        <v>9</v>
      </c>
    </row>
    <row r="28" spans="1:21" x14ac:dyDescent="0.2">
      <c r="A28" s="3">
        <v>26</v>
      </c>
      <c r="B28" s="3">
        <v>1.0214207E-4</v>
      </c>
      <c r="C28" s="3">
        <v>6.2468486000000004E-3</v>
      </c>
      <c r="D28" s="3">
        <v>3.4999453000000001E-3</v>
      </c>
      <c r="E28" s="3">
        <v>2.4594195999999998E-3</v>
      </c>
      <c r="F28" s="3">
        <v>2.6823605000000001E-3</v>
      </c>
      <c r="G28" s="3">
        <v>4.6307579999999996E-3</v>
      </c>
      <c r="H28" s="3">
        <v>5.1537125000000001E-3</v>
      </c>
      <c r="I28" s="3">
        <v>7.7050082999999996E-4</v>
      </c>
      <c r="J28" s="3">
        <v>3.1932109E-3</v>
      </c>
      <c r="L28" s="3">
        <v>26</v>
      </c>
      <c r="M28" t="s">
        <v>9</v>
      </c>
      <c r="N28" t="s">
        <v>9</v>
      </c>
      <c r="O28" t="s">
        <v>9</v>
      </c>
      <c r="P28" t="s">
        <v>9</v>
      </c>
      <c r="Q28" t="s">
        <v>9</v>
      </c>
      <c r="R28" t="s">
        <v>9</v>
      </c>
      <c r="S28" t="s">
        <v>9</v>
      </c>
      <c r="T28" t="s">
        <v>9</v>
      </c>
      <c r="U28" t="s">
        <v>9</v>
      </c>
    </row>
    <row r="29" spans="1:21" x14ac:dyDescent="0.2">
      <c r="A29" s="3">
        <v>27</v>
      </c>
      <c r="B29" t="s">
        <v>9</v>
      </c>
      <c r="C29" s="3">
        <v>5.1263376000000001E-3</v>
      </c>
      <c r="D29" s="3">
        <v>3.6822341E-3</v>
      </c>
      <c r="E29" s="3">
        <v>2.4320927000000001E-3</v>
      </c>
      <c r="F29" s="3">
        <v>2.2019377E-3</v>
      </c>
      <c r="G29" s="3">
        <v>2.4372410000000001E-3</v>
      </c>
      <c r="H29" s="3">
        <v>2.8165638000000001E-3</v>
      </c>
      <c r="I29" s="3">
        <v>9.9064392000000005E-4</v>
      </c>
      <c r="J29" s="3">
        <v>2.4608814E-3</v>
      </c>
      <c r="L29" s="3">
        <v>27</v>
      </c>
      <c r="M29" t="s">
        <v>9</v>
      </c>
      <c r="N29" t="s">
        <v>9</v>
      </c>
      <c r="O29" t="s">
        <v>9</v>
      </c>
      <c r="P29" t="s">
        <v>9</v>
      </c>
      <c r="Q29" t="s">
        <v>9</v>
      </c>
      <c r="R29" t="s">
        <v>9</v>
      </c>
      <c r="S29" t="s">
        <v>9</v>
      </c>
      <c r="T29" t="s">
        <v>9</v>
      </c>
      <c r="U29" t="s">
        <v>9</v>
      </c>
    </row>
    <row r="30" spans="1:21" x14ac:dyDescent="0.2">
      <c r="A30" s="3">
        <v>28</v>
      </c>
      <c r="B30" s="3">
        <v>1.4591724E-5</v>
      </c>
      <c r="C30" s="3">
        <v>3.5015966999999999E-3</v>
      </c>
      <c r="D30" s="3">
        <v>2.4426702000000002E-3</v>
      </c>
      <c r="E30" s="3">
        <v>1.2843635999999999E-3</v>
      </c>
      <c r="F30" s="3">
        <v>1.9617263000000001E-3</v>
      </c>
      <c r="G30" s="3">
        <v>9.7489642E-4</v>
      </c>
      <c r="H30" s="3">
        <v>3.0562712999999998E-3</v>
      </c>
      <c r="I30" s="3">
        <v>7.3381030999999995E-4</v>
      </c>
      <c r="J30" s="3">
        <v>1.7462408000000001E-3</v>
      </c>
      <c r="L30" s="3">
        <v>28</v>
      </c>
      <c r="M30" t="s">
        <v>9</v>
      </c>
      <c r="N30" t="s">
        <v>9</v>
      </c>
      <c r="O30" t="s">
        <v>9</v>
      </c>
      <c r="P30" t="s">
        <v>9</v>
      </c>
      <c r="Q30" t="s">
        <v>9</v>
      </c>
      <c r="R30" t="s">
        <v>9</v>
      </c>
      <c r="S30" t="s">
        <v>9</v>
      </c>
      <c r="T30" t="s">
        <v>9</v>
      </c>
      <c r="U30" t="s">
        <v>9</v>
      </c>
    </row>
    <row r="31" spans="1:21" x14ac:dyDescent="0.2">
      <c r="A31" s="3">
        <v>29</v>
      </c>
      <c r="B31" t="s">
        <v>9</v>
      </c>
      <c r="C31" s="3">
        <v>2.2130091000000002E-3</v>
      </c>
      <c r="D31" s="3">
        <v>5.1040869000000002E-4</v>
      </c>
      <c r="E31" s="3">
        <v>7.3782587E-4</v>
      </c>
      <c r="F31" s="3">
        <v>1.9216910999999999E-3</v>
      </c>
      <c r="G31" s="3">
        <v>7.3117231000000005E-4</v>
      </c>
      <c r="H31" s="3">
        <v>2.6367831000000002E-3</v>
      </c>
      <c r="I31" s="3">
        <v>2.9352411999999999E-4</v>
      </c>
      <c r="J31" s="3">
        <v>1.1305518000000001E-3</v>
      </c>
      <c r="L31" s="3">
        <v>29</v>
      </c>
      <c r="M31" t="s">
        <v>9</v>
      </c>
      <c r="N31" t="s">
        <v>9</v>
      </c>
      <c r="O31" t="s">
        <v>9</v>
      </c>
      <c r="P31" t="s">
        <v>9</v>
      </c>
      <c r="Q31" t="s">
        <v>9</v>
      </c>
      <c r="R31" t="s">
        <v>9</v>
      </c>
      <c r="S31" t="s">
        <v>9</v>
      </c>
      <c r="T31" t="s">
        <v>9</v>
      </c>
      <c r="U31" t="s">
        <v>9</v>
      </c>
    </row>
    <row r="32" spans="1:21" x14ac:dyDescent="0.2">
      <c r="A32" s="3">
        <v>30</v>
      </c>
      <c r="B32" s="3">
        <v>1.4591724E-5</v>
      </c>
      <c r="C32" s="3">
        <v>9.2442154000000004E-4</v>
      </c>
      <c r="D32" s="3">
        <v>4.7395093000000003E-4</v>
      </c>
      <c r="E32" s="3">
        <v>4.0990326000000003E-4</v>
      </c>
      <c r="F32" s="3">
        <v>2.2019377E-3</v>
      </c>
      <c r="G32" s="3">
        <v>2.4372409999999999E-4</v>
      </c>
      <c r="H32" s="3">
        <v>1.9775872999999999E-3</v>
      </c>
      <c r="I32" s="3">
        <v>4.4028619000000002E-4</v>
      </c>
      <c r="J32" s="3">
        <v>8.3580035000000005E-4</v>
      </c>
      <c r="L32" s="3">
        <v>30</v>
      </c>
      <c r="M32" t="s">
        <v>9</v>
      </c>
      <c r="N32" t="s">
        <v>9</v>
      </c>
      <c r="O32" t="s">
        <v>9</v>
      </c>
      <c r="P32" t="s">
        <v>9</v>
      </c>
      <c r="Q32" t="s">
        <v>9</v>
      </c>
      <c r="R32" t="s">
        <v>9</v>
      </c>
      <c r="S32" t="s">
        <v>9</v>
      </c>
      <c r="T32" t="s">
        <v>9</v>
      </c>
      <c r="U32" t="s">
        <v>9</v>
      </c>
    </row>
    <row r="33" spans="1:21" x14ac:dyDescent="0.2">
      <c r="A33" s="3">
        <v>31</v>
      </c>
      <c r="B33" t="s">
        <v>9</v>
      </c>
      <c r="C33" s="3">
        <v>6.1628102000000002E-4</v>
      </c>
      <c r="D33" s="3">
        <v>7.2915526999999997E-5</v>
      </c>
      <c r="E33" s="3">
        <v>1.0930754E-4</v>
      </c>
      <c r="F33" s="3">
        <v>3.5231003E-3</v>
      </c>
      <c r="G33" t="s">
        <v>9</v>
      </c>
      <c r="H33" t="s">
        <v>9</v>
      </c>
      <c r="I33" s="3">
        <v>5.8704825000000004E-4</v>
      </c>
      <c r="J33" s="3">
        <v>6.1358158000000005E-4</v>
      </c>
      <c r="L33" s="3">
        <v>31</v>
      </c>
      <c r="M33" t="s">
        <v>9</v>
      </c>
      <c r="N33" t="s">
        <v>9</v>
      </c>
      <c r="O33" t="s">
        <v>9</v>
      </c>
      <c r="P33" t="s">
        <v>9</v>
      </c>
      <c r="Q33" t="s">
        <v>9</v>
      </c>
      <c r="R33" t="s">
        <v>9</v>
      </c>
      <c r="S33" t="s">
        <v>9</v>
      </c>
      <c r="T33" t="s">
        <v>9</v>
      </c>
      <c r="U33" t="s">
        <v>9</v>
      </c>
    </row>
    <row r="34" spans="1:21" x14ac:dyDescent="0.2">
      <c r="A34" s="3">
        <v>32</v>
      </c>
      <c r="B34" t="s">
        <v>9</v>
      </c>
      <c r="C34" t="s">
        <v>9</v>
      </c>
      <c r="D34" t="s">
        <v>9</v>
      </c>
      <c r="E34" t="s">
        <v>9</v>
      </c>
      <c r="F34" t="s">
        <v>9</v>
      </c>
      <c r="G34" t="s">
        <v>9</v>
      </c>
      <c r="H34" t="s">
        <v>9</v>
      </c>
      <c r="I34" t="s">
        <v>9</v>
      </c>
      <c r="J34" t="s">
        <v>9</v>
      </c>
      <c r="L34" s="3">
        <v>32</v>
      </c>
      <c r="M34" t="s">
        <v>9</v>
      </c>
      <c r="N34" t="s">
        <v>9</v>
      </c>
      <c r="O34" t="s">
        <v>9</v>
      </c>
      <c r="P34" t="s">
        <v>9</v>
      </c>
      <c r="Q34" t="s">
        <v>9</v>
      </c>
      <c r="R34" t="s">
        <v>9</v>
      </c>
      <c r="S34" t="s">
        <v>9</v>
      </c>
      <c r="T34" t="s">
        <v>9</v>
      </c>
      <c r="U34" t="s">
        <v>9</v>
      </c>
    </row>
    <row r="35" spans="1:21" x14ac:dyDescent="0.2">
      <c r="A35" s="3">
        <v>33</v>
      </c>
      <c r="B35" t="s">
        <v>9</v>
      </c>
      <c r="C35" t="s">
        <v>9</v>
      </c>
      <c r="D35" t="s">
        <v>9</v>
      </c>
      <c r="E35" t="s">
        <v>9</v>
      </c>
      <c r="F35" t="s">
        <v>9</v>
      </c>
      <c r="G35" t="s">
        <v>9</v>
      </c>
      <c r="H35" t="s">
        <v>9</v>
      </c>
      <c r="I35" t="s">
        <v>9</v>
      </c>
      <c r="J35" t="s">
        <v>9</v>
      </c>
      <c r="L35" s="3">
        <v>33</v>
      </c>
      <c r="M35" t="s">
        <v>9</v>
      </c>
      <c r="N35" t="s">
        <v>9</v>
      </c>
      <c r="O35" t="s">
        <v>9</v>
      </c>
      <c r="P35" t="s">
        <v>9</v>
      </c>
      <c r="Q35" t="s">
        <v>9</v>
      </c>
      <c r="R35" t="s">
        <v>9</v>
      </c>
      <c r="S35" t="s">
        <v>9</v>
      </c>
      <c r="T35" t="s">
        <v>9</v>
      </c>
      <c r="U35" t="s">
        <v>9</v>
      </c>
    </row>
    <row r="36" spans="1:21" x14ac:dyDescent="0.2">
      <c r="A36" s="3">
        <v>34</v>
      </c>
      <c r="B36" t="s">
        <v>9</v>
      </c>
      <c r="C36" t="s">
        <v>9</v>
      </c>
      <c r="D36" t="s">
        <v>9</v>
      </c>
      <c r="E36" t="s">
        <v>9</v>
      </c>
      <c r="F36" t="s">
        <v>9</v>
      </c>
      <c r="G36" t="s">
        <v>9</v>
      </c>
      <c r="H36" t="s">
        <v>9</v>
      </c>
      <c r="I36" t="s">
        <v>9</v>
      </c>
      <c r="J36" t="s">
        <v>9</v>
      </c>
      <c r="L36" s="3">
        <v>34</v>
      </c>
      <c r="M36" t="s">
        <v>9</v>
      </c>
      <c r="N36" t="s">
        <v>9</v>
      </c>
      <c r="O36" t="s">
        <v>9</v>
      </c>
      <c r="P36" t="s">
        <v>9</v>
      </c>
      <c r="Q36" t="s">
        <v>9</v>
      </c>
      <c r="R36" t="s">
        <v>9</v>
      </c>
      <c r="S36" t="s">
        <v>9</v>
      </c>
      <c r="T36" t="s">
        <v>9</v>
      </c>
      <c r="U36" t="s">
        <v>9</v>
      </c>
    </row>
    <row r="37" spans="1:21" x14ac:dyDescent="0.2">
      <c r="A37" s="3">
        <v>35</v>
      </c>
      <c r="B37" t="s">
        <v>9</v>
      </c>
      <c r="C37" t="s">
        <v>9</v>
      </c>
      <c r="D37" t="s">
        <v>9</v>
      </c>
      <c r="E37" t="s">
        <v>9</v>
      </c>
      <c r="F37" t="s">
        <v>9</v>
      </c>
      <c r="G37" t="s">
        <v>9</v>
      </c>
      <c r="H37" t="s">
        <v>9</v>
      </c>
      <c r="I37" t="s">
        <v>9</v>
      </c>
      <c r="J37" t="s">
        <v>9</v>
      </c>
      <c r="L37" s="3">
        <v>35</v>
      </c>
      <c r="M37" t="s">
        <v>9</v>
      </c>
      <c r="N37" t="s">
        <v>9</v>
      </c>
      <c r="O37" t="s">
        <v>9</v>
      </c>
      <c r="P37" t="s">
        <v>9</v>
      </c>
      <c r="Q37" t="s">
        <v>9</v>
      </c>
      <c r="R37" t="s">
        <v>9</v>
      </c>
      <c r="S37" t="s">
        <v>9</v>
      </c>
      <c r="T37" t="s">
        <v>9</v>
      </c>
      <c r="U37" t="s">
        <v>9</v>
      </c>
    </row>
    <row r="38" spans="1:21" x14ac:dyDescent="0.2">
      <c r="A38" s="3">
        <v>36</v>
      </c>
      <c r="B38" t="s">
        <v>9</v>
      </c>
      <c r="C38" t="s">
        <v>9</v>
      </c>
      <c r="D38" t="s">
        <v>9</v>
      </c>
      <c r="E38" t="s">
        <v>9</v>
      </c>
      <c r="F38" t="s">
        <v>9</v>
      </c>
      <c r="G38" t="s">
        <v>9</v>
      </c>
      <c r="H38" t="s">
        <v>9</v>
      </c>
      <c r="I38" t="s">
        <v>9</v>
      </c>
      <c r="J38" t="s">
        <v>9</v>
      </c>
      <c r="L38" s="3">
        <v>36</v>
      </c>
      <c r="M38" t="s">
        <v>9</v>
      </c>
      <c r="N38" t="s">
        <v>9</v>
      </c>
      <c r="O38" t="s">
        <v>9</v>
      </c>
      <c r="P38" t="s">
        <v>9</v>
      </c>
      <c r="Q38" t="s">
        <v>9</v>
      </c>
      <c r="R38" t="s">
        <v>9</v>
      </c>
      <c r="S38" t="s">
        <v>9</v>
      </c>
      <c r="T38" t="s">
        <v>9</v>
      </c>
      <c r="U38" t="s">
        <v>9</v>
      </c>
    </row>
    <row r="39" spans="1:21" x14ac:dyDescent="0.2">
      <c r="A39" s="3">
        <v>37</v>
      </c>
      <c r="B39" t="s">
        <v>9</v>
      </c>
      <c r="C39" t="s">
        <v>9</v>
      </c>
      <c r="D39" t="s">
        <v>9</v>
      </c>
      <c r="E39" t="s">
        <v>9</v>
      </c>
      <c r="F39" t="s">
        <v>9</v>
      </c>
      <c r="G39" t="s">
        <v>9</v>
      </c>
      <c r="H39" t="s">
        <v>9</v>
      </c>
      <c r="I39" t="s">
        <v>9</v>
      </c>
      <c r="J39" t="s">
        <v>9</v>
      </c>
      <c r="L39" s="3">
        <v>37</v>
      </c>
      <c r="M39" t="s">
        <v>9</v>
      </c>
      <c r="N39" t="s">
        <v>9</v>
      </c>
      <c r="O39" t="s">
        <v>9</v>
      </c>
      <c r="P39" t="s">
        <v>9</v>
      </c>
      <c r="Q39" t="s">
        <v>9</v>
      </c>
      <c r="R39" t="s">
        <v>9</v>
      </c>
      <c r="S39" t="s">
        <v>9</v>
      </c>
      <c r="T39" t="s">
        <v>9</v>
      </c>
      <c r="U39" t="s">
        <v>9</v>
      </c>
    </row>
    <row r="40" spans="1:21" x14ac:dyDescent="0.2">
      <c r="A40" s="3">
        <v>38</v>
      </c>
      <c r="B40" t="s">
        <v>9</v>
      </c>
      <c r="C40" t="s">
        <v>9</v>
      </c>
      <c r="D40" t="s">
        <v>9</v>
      </c>
      <c r="E40" t="s">
        <v>9</v>
      </c>
      <c r="F40" t="s">
        <v>9</v>
      </c>
      <c r="G40" t="s">
        <v>9</v>
      </c>
      <c r="H40" t="s">
        <v>9</v>
      </c>
      <c r="I40" t="s">
        <v>9</v>
      </c>
      <c r="J40" t="s">
        <v>9</v>
      </c>
      <c r="L40" s="3">
        <v>38</v>
      </c>
      <c r="M40" t="s">
        <v>9</v>
      </c>
      <c r="N40" t="s">
        <v>9</v>
      </c>
      <c r="O40" t="s">
        <v>9</v>
      </c>
      <c r="P40" t="s">
        <v>9</v>
      </c>
      <c r="Q40" t="s">
        <v>9</v>
      </c>
      <c r="R40" t="s">
        <v>9</v>
      </c>
      <c r="S40" t="s">
        <v>9</v>
      </c>
      <c r="T40" t="s">
        <v>9</v>
      </c>
      <c r="U40" t="s">
        <v>9</v>
      </c>
    </row>
    <row r="41" spans="1:21" x14ac:dyDescent="0.2">
      <c r="A41" s="3">
        <v>39</v>
      </c>
      <c r="B41" t="s">
        <v>9</v>
      </c>
      <c r="C41" t="s">
        <v>9</v>
      </c>
      <c r="D41" t="s">
        <v>9</v>
      </c>
      <c r="E41" t="s">
        <v>9</v>
      </c>
      <c r="F41" t="s">
        <v>9</v>
      </c>
      <c r="G41" t="s">
        <v>9</v>
      </c>
      <c r="H41" t="s">
        <v>9</v>
      </c>
      <c r="I41" t="s">
        <v>9</v>
      </c>
      <c r="J41" t="s">
        <v>9</v>
      </c>
      <c r="L41" s="3">
        <v>39</v>
      </c>
      <c r="M41" t="s">
        <v>9</v>
      </c>
      <c r="N41" t="s">
        <v>9</v>
      </c>
      <c r="O41" t="s">
        <v>9</v>
      </c>
      <c r="P41" t="s">
        <v>9</v>
      </c>
      <c r="Q41" t="s">
        <v>9</v>
      </c>
      <c r="R41" t="s">
        <v>9</v>
      </c>
      <c r="S41" t="s">
        <v>9</v>
      </c>
      <c r="T41" t="s">
        <v>9</v>
      </c>
      <c r="U41" t="s">
        <v>9</v>
      </c>
    </row>
    <row r="42" spans="1:21" x14ac:dyDescent="0.2">
      <c r="A42" s="3">
        <v>40</v>
      </c>
      <c r="B42" t="s">
        <v>9</v>
      </c>
      <c r="C42" t="s">
        <v>9</v>
      </c>
      <c r="D42" t="s">
        <v>9</v>
      </c>
      <c r="E42" t="s">
        <v>9</v>
      </c>
      <c r="F42" t="s">
        <v>9</v>
      </c>
      <c r="G42" t="s">
        <v>9</v>
      </c>
      <c r="H42" t="s">
        <v>9</v>
      </c>
      <c r="I42" t="s">
        <v>9</v>
      </c>
      <c r="J42" t="s">
        <v>9</v>
      </c>
      <c r="L42" s="3">
        <v>40</v>
      </c>
      <c r="M42" t="s">
        <v>9</v>
      </c>
      <c r="N42" t="s">
        <v>9</v>
      </c>
      <c r="O42" t="s">
        <v>9</v>
      </c>
      <c r="P42" t="s">
        <v>9</v>
      </c>
      <c r="Q42" t="s">
        <v>9</v>
      </c>
      <c r="R42" t="s">
        <v>9</v>
      </c>
      <c r="S42" t="s">
        <v>9</v>
      </c>
      <c r="T42" t="s">
        <v>9</v>
      </c>
      <c r="U42" t="s">
        <v>9</v>
      </c>
    </row>
    <row r="43" spans="1:21" x14ac:dyDescent="0.2">
      <c r="A43" s="3">
        <v>41</v>
      </c>
      <c r="B43" t="s">
        <v>9</v>
      </c>
      <c r="C43" t="s">
        <v>9</v>
      </c>
      <c r="D43" t="s">
        <v>9</v>
      </c>
      <c r="E43" t="s">
        <v>9</v>
      </c>
      <c r="F43" t="s">
        <v>9</v>
      </c>
      <c r="G43" t="s">
        <v>9</v>
      </c>
      <c r="H43" t="s">
        <v>9</v>
      </c>
      <c r="I43" t="s">
        <v>9</v>
      </c>
      <c r="J43" t="s">
        <v>9</v>
      </c>
      <c r="L43" s="3">
        <v>41</v>
      </c>
      <c r="M43" t="s">
        <v>9</v>
      </c>
      <c r="N43" t="s">
        <v>9</v>
      </c>
      <c r="O43" t="s">
        <v>9</v>
      </c>
      <c r="P43" t="s">
        <v>9</v>
      </c>
      <c r="Q43" t="s">
        <v>9</v>
      </c>
      <c r="R43" t="s">
        <v>9</v>
      </c>
      <c r="S43" t="s">
        <v>9</v>
      </c>
      <c r="T43" t="s">
        <v>9</v>
      </c>
      <c r="U43" t="s">
        <v>9</v>
      </c>
    </row>
    <row r="44" spans="1:21" x14ac:dyDescent="0.2">
      <c r="A44" s="3">
        <v>42</v>
      </c>
      <c r="B44" t="s">
        <v>9</v>
      </c>
      <c r="C44" t="s">
        <v>9</v>
      </c>
      <c r="D44" t="s">
        <v>9</v>
      </c>
      <c r="E44" t="s">
        <v>9</v>
      </c>
      <c r="F44" t="s">
        <v>9</v>
      </c>
      <c r="G44" t="s">
        <v>9</v>
      </c>
      <c r="H44" t="s">
        <v>9</v>
      </c>
      <c r="I44" t="s">
        <v>9</v>
      </c>
      <c r="J44" t="s">
        <v>9</v>
      </c>
      <c r="L44" s="3">
        <v>42</v>
      </c>
      <c r="M44" t="s">
        <v>9</v>
      </c>
      <c r="N44" t="s">
        <v>9</v>
      </c>
      <c r="O44" t="s">
        <v>9</v>
      </c>
      <c r="P44" t="s">
        <v>9</v>
      </c>
      <c r="Q44" t="s">
        <v>9</v>
      </c>
      <c r="R44" t="s">
        <v>9</v>
      </c>
      <c r="S44" t="s">
        <v>9</v>
      </c>
      <c r="T44" t="s">
        <v>9</v>
      </c>
      <c r="U44" t="s">
        <v>9</v>
      </c>
    </row>
    <row r="45" spans="1:21" x14ac:dyDescent="0.2">
      <c r="A45" s="3">
        <v>43</v>
      </c>
      <c r="B45" t="s">
        <v>9</v>
      </c>
      <c r="C45" t="s">
        <v>9</v>
      </c>
      <c r="D45" t="s">
        <v>9</v>
      </c>
      <c r="E45" t="s">
        <v>9</v>
      </c>
      <c r="F45" t="s">
        <v>9</v>
      </c>
      <c r="G45" t="s">
        <v>9</v>
      </c>
      <c r="H45" t="s">
        <v>9</v>
      </c>
      <c r="I45" t="s">
        <v>9</v>
      </c>
      <c r="J45" t="s">
        <v>9</v>
      </c>
      <c r="L45" s="3">
        <v>43</v>
      </c>
      <c r="M45" t="s">
        <v>9</v>
      </c>
      <c r="N45" t="s">
        <v>9</v>
      </c>
      <c r="O45" t="s">
        <v>9</v>
      </c>
      <c r="P45" t="s">
        <v>9</v>
      </c>
      <c r="Q45" t="s">
        <v>9</v>
      </c>
      <c r="R45" t="s">
        <v>9</v>
      </c>
      <c r="S45" t="s">
        <v>9</v>
      </c>
      <c r="T45" t="s">
        <v>9</v>
      </c>
      <c r="U45" t="s">
        <v>9</v>
      </c>
    </row>
    <row r="46" spans="1:21" x14ac:dyDescent="0.2">
      <c r="A46" s="3">
        <v>44</v>
      </c>
      <c r="B46" t="s">
        <v>9</v>
      </c>
      <c r="C46" t="s">
        <v>9</v>
      </c>
      <c r="D46" t="s">
        <v>9</v>
      </c>
      <c r="E46" t="s">
        <v>9</v>
      </c>
      <c r="F46" t="s">
        <v>9</v>
      </c>
      <c r="G46" t="s">
        <v>9</v>
      </c>
      <c r="H46" t="s">
        <v>9</v>
      </c>
      <c r="I46" t="s">
        <v>9</v>
      </c>
      <c r="J46" t="s">
        <v>9</v>
      </c>
      <c r="L46" s="3">
        <v>44</v>
      </c>
      <c r="M46" t="s">
        <v>9</v>
      </c>
      <c r="N46" t="s">
        <v>9</v>
      </c>
      <c r="O46" t="s">
        <v>9</v>
      </c>
      <c r="P46" t="s">
        <v>9</v>
      </c>
      <c r="Q46" t="s">
        <v>9</v>
      </c>
      <c r="R46" t="s">
        <v>9</v>
      </c>
      <c r="S46" t="s">
        <v>9</v>
      </c>
      <c r="T46" t="s">
        <v>9</v>
      </c>
      <c r="U46" t="s">
        <v>9</v>
      </c>
    </row>
    <row r="47" spans="1:21" x14ac:dyDescent="0.2">
      <c r="A47" s="3">
        <v>45</v>
      </c>
      <c r="B47" t="s">
        <v>9</v>
      </c>
      <c r="C47" t="s">
        <v>9</v>
      </c>
      <c r="D47" t="s">
        <v>9</v>
      </c>
      <c r="E47" t="s">
        <v>9</v>
      </c>
      <c r="F47" t="s">
        <v>9</v>
      </c>
      <c r="G47" t="s">
        <v>9</v>
      </c>
      <c r="H47" t="s">
        <v>9</v>
      </c>
      <c r="I47" t="s">
        <v>9</v>
      </c>
      <c r="J47" t="s">
        <v>9</v>
      </c>
      <c r="L47" s="3">
        <v>45</v>
      </c>
      <c r="M47" t="s">
        <v>9</v>
      </c>
      <c r="N47" t="s">
        <v>9</v>
      </c>
      <c r="O47" t="s">
        <v>9</v>
      </c>
      <c r="P47" t="s">
        <v>9</v>
      </c>
      <c r="Q47" t="s">
        <v>9</v>
      </c>
      <c r="R47" t="s">
        <v>9</v>
      </c>
      <c r="S47" t="s">
        <v>9</v>
      </c>
      <c r="T47" t="s">
        <v>9</v>
      </c>
      <c r="U47" t="s">
        <v>9</v>
      </c>
    </row>
    <row r="48" spans="1:21" x14ac:dyDescent="0.2">
      <c r="A48" s="3">
        <v>46</v>
      </c>
      <c r="B48" t="s">
        <v>9</v>
      </c>
      <c r="C48" t="s">
        <v>9</v>
      </c>
      <c r="D48" t="s">
        <v>9</v>
      </c>
      <c r="E48" t="s">
        <v>9</v>
      </c>
      <c r="F48" t="s">
        <v>9</v>
      </c>
      <c r="G48" t="s">
        <v>9</v>
      </c>
      <c r="H48" t="s">
        <v>9</v>
      </c>
      <c r="I48" t="s">
        <v>9</v>
      </c>
      <c r="J48" t="s">
        <v>9</v>
      </c>
      <c r="L48" s="3">
        <v>46</v>
      </c>
      <c r="M48" t="s">
        <v>9</v>
      </c>
      <c r="N48" t="s">
        <v>9</v>
      </c>
      <c r="O48" t="s">
        <v>9</v>
      </c>
      <c r="P48" t="s">
        <v>9</v>
      </c>
      <c r="Q48" t="s">
        <v>9</v>
      </c>
      <c r="R48" t="s">
        <v>9</v>
      </c>
      <c r="S48" t="s">
        <v>9</v>
      </c>
      <c r="T48" t="s">
        <v>9</v>
      </c>
      <c r="U48" t="s">
        <v>9</v>
      </c>
    </row>
    <row r="49" spans="1:21" x14ac:dyDescent="0.2">
      <c r="A49" s="3">
        <v>47</v>
      </c>
      <c r="B49" t="s">
        <v>9</v>
      </c>
      <c r="C49" t="s">
        <v>9</v>
      </c>
      <c r="D49" t="s">
        <v>9</v>
      </c>
      <c r="E49" t="s">
        <v>9</v>
      </c>
      <c r="F49" t="s">
        <v>9</v>
      </c>
      <c r="G49" t="s">
        <v>9</v>
      </c>
      <c r="H49" t="s">
        <v>9</v>
      </c>
      <c r="I49" t="s">
        <v>9</v>
      </c>
      <c r="J49" t="s">
        <v>9</v>
      </c>
      <c r="L49" s="3">
        <v>47</v>
      </c>
      <c r="M49" t="s">
        <v>9</v>
      </c>
      <c r="N49" t="s">
        <v>9</v>
      </c>
      <c r="O49" t="s">
        <v>9</v>
      </c>
      <c r="P49" t="s">
        <v>9</v>
      </c>
      <c r="Q49" t="s">
        <v>9</v>
      </c>
      <c r="R49" t="s">
        <v>9</v>
      </c>
      <c r="S49" t="s">
        <v>9</v>
      </c>
      <c r="T49" t="s">
        <v>9</v>
      </c>
      <c r="U49" t="s">
        <v>9</v>
      </c>
    </row>
    <row r="50" spans="1:21" x14ac:dyDescent="0.2">
      <c r="A50" s="3">
        <v>48</v>
      </c>
      <c r="B50" t="s">
        <v>9</v>
      </c>
      <c r="C50" t="s">
        <v>9</v>
      </c>
      <c r="D50" t="s">
        <v>9</v>
      </c>
      <c r="E50" t="s">
        <v>9</v>
      </c>
      <c r="F50" t="s">
        <v>9</v>
      </c>
      <c r="G50" t="s">
        <v>9</v>
      </c>
      <c r="H50" t="s">
        <v>9</v>
      </c>
      <c r="I50" t="s">
        <v>9</v>
      </c>
      <c r="J50" t="s">
        <v>9</v>
      </c>
      <c r="L50" s="3">
        <v>48</v>
      </c>
      <c r="M50" t="s">
        <v>9</v>
      </c>
      <c r="N50" t="s">
        <v>9</v>
      </c>
      <c r="O50" t="s">
        <v>9</v>
      </c>
      <c r="P50" t="s">
        <v>9</v>
      </c>
      <c r="Q50" t="s">
        <v>9</v>
      </c>
      <c r="R50" t="s">
        <v>9</v>
      </c>
      <c r="S50" t="s">
        <v>9</v>
      </c>
      <c r="T50" t="s">
        <v>9</v>
      </c>
      <c r="U50" t="s">
        <v>9</v>
      </c>
    </row>
    <row r="51" spans="1:21" x14ac:dyDescent="0.2">
      <c r="A51" s="3">
        <v>49</v>
      </c>
      <c r="B51" t="s">
        <v>9</v>
      </c>
      <c r="C51" t="s">
        <v>9</v>
      </c>
      <c r="D51" t="s">
        <v>9</v>
      </c>
      <c r="E51" t="s">
        <v>9</v>
      </c>
      <c r="F51" t="s">
        <v>9</v>
      </c>
      <c r="G51" t="s">
        <v>9</v>
      </c>
      <c r="H51" t="s">
        <v>9</v>
      </c>
      <c r="I51" t="s">
        <v>9</v>
      </c>
      <c r="J51" t="s">
        <v>9</v>
      </c>
      <c r="L51" s="3">
        <v>49</v>
      </c>
      <c r="M51" t="s">
        <v>9</v>
      </c>
      <c r="N51" t="s">
        <v>9</v>
      </c>
      <c r="O51" t="s">
        <v>9</v>
      </c>
      <c r="P51" t="s">
        <v>9</v>
      </c>
      <c r="Q51" t="s">
        <v>9</v>
      </c>
      <c r="R51" t="s">
        <v>9</v>
      </c>
      <c r="S51" t="s">
        <v>9</v>
      </c>
      <c r="T51" t="s">
        <v>9</v>
      </c>
      <c r="U51" t="s">
        <v>9</v>
      </c>
    </row>
    <row r="52" spans="1:21" x14ac:dyDescent="0.2">
      <c r="A52" s="3">
        <v>50</v>
      </c>
      <c r="B52" t="s">
        <v>9</v>
      </c>
      <c r="C52" t="s">
        <v>9</v>
      </c>
      <c r="D52" t="s">
        <v>9</v>
      </c>
      <c r="E52" t="s">
        <v>9</v>
      </c>
      <c r="F52" t="s">
        <v>9</v>
      </c>
      <c r="G52" t="s">
        <v>9</v>
      </c>
      <c r="H52" t="s">
        <v>9</v>
      </c>
      <c r="I52" t="s">
        <v>9</v>
      </c>
      <c r="J52" t="s">
        <v>9</v>
      </c>
      <c r="L52" s="3">
        <v>50</v>
      </c>
      <c r="M52" t="s">
        <v>9</v>
      </c>
      <c r="N52" t="s">
        <v>9</v>
      </c>
      <c r="O52" t="s">
        <v>9</v>
      </c>
      <c r="P52" t="s">
        <v>9</v>
      </c>
      <c r="Q52" t="s">
        <v>9</v>
      </c>
      <c r="R52" t="s">
        <v>9</v>
      </c>
      <c r="S52" t="s">
        <v>9</v>
      </c>
      <c r="T52" t="s">
        <v>9</v>
      </c>
      <c r="U52" t="s">
        <v>9</v>
      </c>
    </row>
    <row r="53" spans="1:21" x14ac:dyDescent="0.2">
      <c r="A53" s="3">
        <v>51</v>
      </c>
      <c r="B53" t="s">
        <v>9</v>
      </c>
      <c r="C53" t="s">
        <v>9</v>
      </c>
      <c r="D53" t="s">
        <v>9</v>
      </c>
      <c r="E53" t="s">
        <v>9</v>
      </c>
      <c r="F53" t="s">
        <v>9</v>
      </c>
      <c r="G53" t="s">
        <v>9</v>
      </c>
      <c r="H53" t="s">
        <v>9</v>
      </c>
      <c r="I53" t="s">
        <v>9</v>
      </c>
      <c r="J53" t="s">
        <v>9</v>
      </c>
      <c r="L53" s="3">
        <v>51</v>
      </c>
      <c r="M53" t="s">
        <v>9</v>
      </c>
      <c r="N53" t="s">
        <v>9</v>
      </c>
      <c r="O53" t="s">
        <v>9</v>
      </c>
      <c r="P53" t="s">
        <v>9</v>
      </c>
      <c r="Q53" t="s">
        <v>9</v>
      </c>
      <c r="R53" t="s">
        <v>9</v>
      </c>
      <c r="S53" t="s">
        <v>9</v>
      </c>
      <c r="T53" t="s">
        <v>9</v>
      </c>
      <c r="U53" t="s">
        <v>9</v>
      </c>
    </row>
    <row r="54" spans="1:21" x14ac:dyDescent="0.2">
      <c r="A54" s="3">
        <v>52</v>
      </c>
      <c r="B54" t="s">
        <v>9</v>
      </c>
      <c r="C54" t="s">
        <v>9</v>
      </c>
      <c r="D54" t="s">
        <v>9</v>
      </c>
      <c r="E54" t="s">
        <v>9</v>
      </c>
      <c r="F54" t="s">
        <v>9</v>
      </c>
      <c r="G54" t="s">
        <v>9</v>
      </c>
      <c r="H54" t="s">
        <v>9</v>
      </c>
      <c r="I54" t="s">
        <v>9</v>
      </c>
      <c r="J54" t="s">
        <v>9</v>
      </c>
      <c r="L54" s="3">
        <v>52</v>
      </c>
      <c r="M54" t="s">
        <v>9</v>
      </c>
      <c r="N54" t="s">
        <v>9</v>
      </c>
      <c r="O54" t="s">
        <v>9</v>
      </c>
      <c r="P54" t="s">
        <v>9</v>
      </c>
      <c r="Q54" t="s">
        <v>9</v>
      </c>
      <c r="R54" t="s">
        <v>9</v>
      </c>
      <c r="S54" t="s">
        <v>9</v>
      </c>
      <c r="T54" t="s">
        <v>9</v>
      </c>
      <c r="U54" t="s">
        <v>9</v>
      </c>
    </row>
    <row r="55" spans="1:21" x14ac:dyDescent="0.2">
      <c r="A55" s="3">
        <v>53</v>
      </c>
      <c r="B55" t="s">
        <v>9</v>
      </c>
      <c r="C55" t="s">
        <v>9</v>
      </c>
      <c r="D55" t="s">
        <v>9</v>
      </c>
      <c r="E55" t="s">
        <v>9</v>
      </c>
      <c r="F55" t="s">
        <v>9</v>
      </c>
      <c r="G55" t="s">
        <v>9</v>
      </c>
      <c r="H55" t="s">
        <v>9</v>
      </c>
      <c r="I55" t="s">
        <v>9</v>
      </c>
      <c r="J55" t="s">
        <v>9</v>
      </c>
      <c r="L55" s="3">
        <v>53</v>
      </c>
      <c r="M55" t="s">
        <v>9</v>
      </c>
      <c r="N55" t="s">
        <v>9</v>
      </c>
      <c r="O55" t="s">
        <v>9</v>
      </c>
      <c r="P55" t="s">
        <v>9</v>
      </c>
      <c r="Q55" t="s">
        <v>9</v>
      </c>
      <c r="R55" t="s">
        <v>9</v>
      </c>
      <c r="S55" t="s">
        <v>9</v>
      </c>
      <c r="T55" t="s">
        <v>9</v>
      </c>
      <c r="U55" t="s">
        <v>9</v>
      </c>
    </row>
    <row r="56" spans="1:21" x14ac:dyDescent="0.2">
      <c r="A56" s="3">
        <v>54</v>
      </c>
      <c r="B56" t="s">
        <v>9</v>
      </c>
      <c r="C56" t="s">
        <v>9</v>
      </c>
      <c r="D56" t="s">
        <v>9</v>
      </c>
      <c r="E56" t="s">
        <v>9</v>
      </c>
      <c r="F56" t="s">
        <v>9</v>
      </c>
      <c r="G56" t="s">
        <v>9</v>
      </c>
      <c r="H56" t="s">
        <v>9</v>
      </c>
      <c r="I56" t="s">
        <v>9</v>
      </c>
      <c r="J56" t="s">
        <v>9</v>
      </c>
      <c r="L56" s="3">
        <v>54</v>
      </c>
      <c r="M56" t="s">
        <v>9</v>
      </c>
      <c r="N56" t="s">
        <v>9</v>
      </c>
      <c r="O56" t="s">
        <v>9</v>
      </c>
      <c r="P56" t="s">
        <v>9</v>
      </c>
      <c r="Q56" t="s">
        <v>9</v>
      </c>
      <c r="R56" t="s">
        <v>9</v>
      </c>
      <c r="S56" t="s">
        <v>9</v>
      </c>
      <c r="T56" t="s">
        <v>9</v>
      </c>
      <c r="U56" t="s">
        <v>9</v>
      </c>
    </row>
    <row r="57" spans="1:21" x14ac:dyDescent="0.2">
      <c r="A57" s="3">
        <v>55</v>
      </c>
      <c r="B57" t="s">
        <v>9</v>
      </c>
      <c r="C57" t="s">
        <v>9</v>
      </c>
      <c r="D57" t="s">
        <v>9</v>
      </c>
      <c r="E57" t="s">
        <v>9</v>
      </c>
      <c r="F57" t="s">
        <v>9</v>
      </c>
      <c r="G57" t="s">
        <v>9</v>
      </c>
      <c r="H57" t="s">
        <v>9</v>
      </c>
      <c r="I57" t="s">
        <v>9</v>
      </c>
      <c r="J57" t="s">
        <v>9</v>
      </c>
      <c r="L57" s="3">
        <v>55</v>
      </c>
      <c r="M57" t="s">
        <v>9</v>
      </c>
      <c r="N57" t="s">
        <v>9</v>
      </c>
      <c r="O57" t="s">
        <v>9</v>
      </c>
      <c r="P57" t="s">
        <v>9</v>
      </c>
      <c r="Q57" t="s">
        <v>9</v>
      </c>
      <c r="R57" t="s">
        <v>9</v>
      </c>
      <c r="S57" t="s">
        <v>9</v>
      </c>
      <c r="T57" t="s">
        <v>9</v>
      </c>
      <c r="U57" t="s">
        <v>9</v>
      </c>
    </row>
    <row r="58" spans="1:21" x14ac:dyDescent="0.2">
      <c r="A58" s="3">
        <v>56</v>
      </c>
      <c r="B58" t="s">
        <v>9</v>
      </c>
      <c r="C58" t="s">
        <v>9</v>
      </c>
      <c r="D58" t="s">
        <v>9</v>
      </c>
      <c r="E58" t="s">
        <v>9</v>
      </c>
      <c r="F58" t="s">
        <v>9</v>
      </c>
      <c r="G58" t="s">
        <v>9</v>
      </c>
      <c r="H58" t="s">
        <v>9</v>
      </c>
      <c r="I58" t="s">
        <v>9</v>
      </c>
      <c r="J58" t="s">
        <v>9</v>
      </c>
      <c r="L58" s="3">
        <v>56</v>
      </c>
      <c r="M58" t="s">
        <v>9</v>
      </c>
      <c r="N58" t="s">
        <v>9</v>
      </c>
      <c r="O58" t="s">
        <v>9</v>
      </c>
      <c r="P58" t="s">
        <v>9</v>
      </c>
      <c r="Q58" t="s">
        <v>9</v>
      </c>
      <c r="R58" t="s">
        <v>9</v>
      </c>
      <c r="S58" t="s">
        <v>9</v>
      </c>
      <c r="T58" t="s">
        <v>9</v>
      </c>
      <c r="U58" t="s">
        <v>9</v>
      </c>
    </row>
    <row r="59" spans="1:21" x14ac:dyDescent="0.2">
      <c r="A59" s="3">
        <v>57</v>
      </c>
      <c r="B59" t="s">
        <v>9</v>
      </c>
      <c r="C59" t="s">
        <v>9</v>
      </c>
      <c r="D59" t="s">
        <v>9</v>
      </c>
      <c r="E59" t="s">
        <v>9</v>
      </c>
      <c r="F59" t="s">
        <v>9</v>
      </c>
      <c r="G59" t="s">
        <v>9</v>
      </c>
      <c r="H59" t="s">
        <v>9</v>
      </c>
      <c r="I59" t="s">
        <v>9</v>
      </c>
      <c r="J59" t="s">
        <v>9</v>
      </c>
      <c r="L59" s="3">
        <v>57</v>
      </c>
      <c r="M59" t="s">
        <v>9</v>
      </c>
      <c r="N59" t="s">
        <v>9</v>
      </c>
      <c r="O59" t="s">
        <v>9</v>
      </c>
      <c r="P59" t="s">
        <v>9</v>
      </c>
      <c r="Q59" t="s">
        <v>9</v>
      </c>
      <c r="R59" t="s">
        <v>9</v>
      </c>
      <c r="S59" t="s">
        <v>9</v>
      </c>
      <c r="T59" t="s">
        <v>9</v>
      </c>
      <c r="U59" t="s">
        <v>9</v>
      </c>
    </row>
    <row r="60" spans="1:21" x14ac:dyDescent="0.2">
      <c r="A60" s="3">
        <v>58</v>
      </c>
      <c r="B60" t="s">
        <v>9</v>
      </c>
      <c r="C60" t="s">
        <v>9</v>
      </c>
      <c r="D60" t="s">
        <v>9</v>
      </c>
      <c r="E60" t="s">
        <v>9</v>
      </c>
      <c r="F60" t="s">
        <v>9</v>
      </c>
      <c r="G60" t="s">
        <v>9</v>
      </c>
      <c r="H60" t="s">
        <v>9</v>
      </c>
      <c r="I60" t="s">
        <v>9</v>
      </c>
      <c r="J60" t="s">
        <v>9</v>
      </c>
      <c r="L60" s="3">
        <v>58</v>
      </c>
      <c r="M60" t="s">
        <v>9</v>
      </c>
      <c r="N60" t="s">
        <v>9</v>
      </c>
      <c r="O60" t="s">
        <v>9</v>
      </c>
      <c r="P60" t="s">
        <v>9</v>
      </c>
      <c r="Q60" t="s">
        <v>9</v>
      </c>
      <c r="R60" t="s">
        <v>9</v>
      </c>
      <c r="S60" t="s">
        <v>9</v>
      </c>
      <c r="T60" t="s">
        <v>9</v>
      </c>
      <c r="U60" t="s">
        <v>9</v>
      </c>
    </row>
    <row r="61" spans="1:21" x14ac:dyDescent="0.2">
      <c r="A61" s="3">
        <v>59</v>
      </c>
      <c r="B61" t="s">
        <v>9</v>
      </c>
      <c r="C61" t="s">
        <v>9</v>
      </c>
      <c r="D61" t="s">
        <v>9</v>
      </c>
      <c r="E61" t="s">
        <v>9</v>
      </c>
      <c r="F61" t="s">
        <v>9</v>
      </c>
      <c r="G61" t="s">
        <v>9</v>
      </c>
      <c r="H61" t="s">
        <v>9</v>
      </c>
      <c r="I61" t="s">
        <v>9</v>
      </c>
      <c r="J61" t="s">
        <v>9</v>
      </c>
      <c r="L61" s="3">
        <v>59</v>
      </c>
      <c r="M61" t="s">
        <v>9</v>
      </c>
      <c r="N61" t="s">
        <v>9</v>
      </c>
      <c r="O61" t="s">
        <v>9</v>
      </c>
      <c r="P61" t="s">
        <v>9</v>
      </c>
      <c r="Q61" t="s">
        <v>9</v>
      </c>
      <c r="R61" t="s">
        <v>9</v>
      </c>
      <c r="S61" t="s">
        <v>9</v>
      </c>
      <c r="T61" t="s">
        <v>9</v>
      </c>
      <c r="U61" t="s">
        <v>9</v>
      </c>
    </row>
    <row r="62" spans="1:21" x14ac:dyDescent="0.2">
      <c r="A62" s="3">
        <v>60</v>
      </c>
      <c r="B62" t="s">
        <v>9</v>
      </c>
      <c r="C62" t="s">
        <v>9</v>
      </c>
      <c r="D62" t="s">
        <v>9</v>
      </c>
      <c r="E62" t="s">
        <v>9</v>
      </c>
      <c r="F62" t="s">
        <v>9</v>
      </c>
      <c r="G62" t="s">
        <v>9</v>
      </c>
      <c r="H62" t="s">
        <v>9</v>
      </c>
      <c r="I62" t="s">
        <v>9</v>
      </c>
      <c r="J62" t="s">
        <v>9</v>
      </c>
      <c r="L62" s="3">
        <v>60</v>
      </c>
      <c r="M62" t="s">
        <v>9</v>
      </c>
      <c r="N62" t="s">
        <v>9</v>
      </c>
      <c r="O62" t="s">
        <v>9</v>
      </c>
      <c r="P62" t="s">
        <v>9</v>
      </c>
      <c r="Q62" t="s">
        <v>9</v>
      </c>
      <c r="R62" t="s">
        <v>9</v>
      </c>
      <c r="S62" t="s">
        <v>9</v>
      </c>
      <c r="T62" t="s">
        <v>9</v>
      </c>
      <c r="U62" t="s">
        <v>9</v>
      </c>
    </row>
    <row r="63" spans="1:21" x14ac:dyDescent="0.2">
      <c r="A63" s="3">
        <v>61</v>
      </c>
      <c r="B63" t="s">
        <v>9</v>
      </c>
      <c r="C63" t="s">
        <v>9</v>
      </c>
      <c r="D63" t="s">
        <v>9</v>
      </c>
      <c r="E63" t="s">
        <v>9</v>
      </c>
      <c r="F63" t="s">
        <v>9</v>
      </c>
      <c r="G63" t="s">
        <v>9</v>
      </c>
      <c r="H63" t="s">
        <v>9</v>
      </c>
      <c r="I63" t="s">
        <v>9</v>
      </c>
      <c r="J63" t="s">
        <v>9</v>
      </c>
      <c r="L63" s="3">
        <v>61</v>
      </c>
      <c r="M63" t="s">
        <v>9</v>
      </c>
      <c r="N63" t="s">
        <v>9</v>
      </c>
      <c r="O63" t="s">
        <v>9</v>
      </c>
      <c r="P63" t="s">
        <v>9</v>
      </c>
      <c r="Q63" t="s">
        <v>9</v>
      </c>
      <c r="R63" t="s">
        <v>9</v>
      </c>
      <c r="S63" t="s">
        <v>9</v>
      </c>
      <c r="T63" t="s">
        <v>9</v>
      </c>
      <c r="U63" t="s">
        <v>9</v>
      </c>
    </row>
    <row r="64" spans="1:21" x14ac:dyDescent="0.2">
      <c r="A64" s="3">
        <v>62</v>
      </c>
      <c r="B64" t="s">
        <v>9</v>
      </c>
      <c r="C64" t="s">
        <v>9</v>
      </c>
      <c r="D64" t="s">
        <v>9</v>
      </c>
      <c r="E64" t="s">
        <v>9</v>
      </c>
      <c r="F64" t="s">
        <v>9</v>
      </c>
      <c r="G64" t="s">
        <v>9</v>
      </c>
      <c r="H64" t="s">
        <v>9</v>
      </c>
      <c r="I64" t="s">
        <v>9</v>
      </c>
      <c r="J64" t="s">
        <v>9</v>
      </c>
      <c r="L64" s="3">
        <v>62</v>
      </c>
      <c r="M64" t="s">
        <v>9</v>
      </c>
      <c r="N64" t="s">
        <v>9</v>
      </c>
      <c r="O64" t="s">
        <v>9</v>
      </c>
      <c r="P64" t="s">
        <v>9</v>
      </c>
      <c r="Q64" t="s">
        <v>9</v>
      </c>
      <c r="R64" t="s">
        <v>9</v>
      </c>
      <c r="S64" t="s">
        <v>9</v>
      </c>
      <c r="T64" t="s">
        <v>9</v>
      </c>
      <c r="U64" t="s">
        <v>9</v>
      </c>
    </row>
    <row r="65" spans="1:21" x14ac:dyDescent="0.2">
      <c r="A65" s="3">
        <v>63</v>
      </c>
      <c r="B65" t="s">
        <v>9</v>
      </c>
      <c r="C65" t="s">
        <v>9</v>
      </c>
      <c r="D65" t="s">
        <v>9</v>
      </c>
      <c r="E65" t="s">
        <v>9</v>
      </c>
      <c r="F65" t="s">
        <v>9</v>
      </c>
      <c r="G65" t="s">
        <v>9</v>
      </c>
      <c r="H65" t="s">
        <v>9</v>
      </c>
      <c r="I65" t="s">
        <v>9</v>
      </c>
      <c r="J65" t="s">
        <v>9</v>
      </c>
      <c r="L65" s="3">
        <v>63</v>
      </c>
      <c r="M65" t="s">
        <v>9</v>
      </c>
      <c r="N65" t="s">
        <v>9</v>
      </c>
      <c r="O65" t="s">
        <v>9</v>
      </c>
      <c r="P65" t="s">
        <v>9</v>
      </c>
      <c r="Q65" t="s">
        <v>9</v>
      </c>
      <c r="R65" t="s">
        <v>9</v>
      </c>
      <c r="S65" t="s">
        <v>9</v>
      </c>
      <c r="T65" t="s">
        <v>9</v>
      </c>
      <c r="U65" t="s">
        <v>9</v>
      </c>
    </row>
    <row r="66" spans="1:21" x14ac:dyDescent="0.2">
      <c r="A66" s="3">
        <v>64</v>
      </c>
      <c r="B66" t="s">
        <v>9</v>
      </c>
      <c r="C66" t="s">
        <v>9</v>
      </c>
      <c r="D66" t="s">
        <v>9</v>
      </c>
      <c r="E66" t="s">
        <v>9</v>
      </c>
      <c r="F66" t="s">
        <v>9</v>
      </c>
      <c r="G66" t="s">
        <v>9</v>
      </c>
      <c r="H66" t="s">
        <v>9</v>
      </c>
      <c r="I66" t="s">
        <v>9</v>
      </c>
      <c r="J66" t="s">
        <v>9</v>
      </c>
      <c r="L66" s="3">
        <v>64</v>
      </c>
      <c r="M66" t="s">
        <v>9</v>
      </c>
      <c r="N66" t="s">
        <v>9</v>
      </c>
      <c r="O66" t="s">
        <v>9</v>
      </c>
      <c r="P66" t="s">
        <v>9</v>
      </c>
      <c r="Q66" t="s">
        <v>9</v>
      </c>
      <c r="R66" t="s">
        <v>9</v>
      </c>
      <c r="S66" t="s">
        <v>9</v>
      </c>
      <c r="T66" t="s">
        <v>9</v>
      </c>
      <c r="U66" t="s">
        <v>9</v>
      </c>
    </row>
    <row r="67" spans="1:21" x14ac:dyDescent="0.2">
      <c r="A67" s="3">
        <v>65</v>
      </c>
      <c r="B67" t="s">
        <v>9</v>
      </c>
      <c r="C67" t="s">
        <v>9</v>
      </c>
      <c r="D67" t="s">
        <v>9</v>
      </c>
      <c r="E67" t="s">
        <v>9</v>
      </c>
      <c r="F67" t="s">
        <v>9</v>
      </c>
      <c r="G67" t="s">
        <v>9</v>
      </c>
      <c r="H67" t="s">
        <v>9</v>
      </c>
      <c r="I67" t="s">
        <v>9</v>
      </c>
      <c r="J67" t="s">
        <v>9</v>
      </c>
      <c r="L67" s="3">
        <v>65</v>
      </c>
      <c r="M67" t="s">
        <v>9</v>
      </c>
      <c r="N67" t="s">
        <v>9</v>
      </c>
      <c r="O67" t="s">
        <v>9</v>
      </c>
      <c r="P67" t="s">
        <v>9</v>
      </c>
      <c r="Q67" t="s">
        <v>9</v>
      </c>
      <c r="R67" t="s">
        <v>9</v>
      </c>
      <c r="S67" t="s">
        <v>9</v>
      </c>
      <c r="T67" t="s">
        <v>9</v>
      </c>
      <c r="U67" t="s">
        <v>9</v>
      </c>
    </row>
    <row r="68" spans="1:21" x14ac:dyDescent="0.2">
      <c r="A68" s="3">
        <v>66</v>
      </c>
      <c r="B68" t="s">
        <v>9</v>
      </c>
      <c r="C68" t="s">
        <v>9</v>
      </c>
      <c r="D68" t="s">
        <v>9</v>
      </c>
      <c r="E68" t="s">
        <v>9</v>
      </c>
      <c r="F68" t="s">
        <v>9</v>
      </c>
      <c r="G68" t="s">
        <v>9</v>
      </c>
      <c r="H68" t="s">
        <v>9</v>
      </c>
      <c r="I68" t="s">
        <v>9</v>
      </c>
      <c r="J68" t="s">
        <v>9</v>
      </c>
      <c r="L68" s="3">
        <v>66</v>
      </c>
      <c r="M68" t="s">
        <v>9</v>
      </c>
      <c r="N68" t="s">
        <v>9</v>
      </c>
      <c r="O68" t="s">
        <v>9</v>
      </c>
      <c r="P68" t="s">
        <v>9</v>
      </c>
      <c r="Q68" t="s">
        <v>9</v>
      </c>
      <c r="R68" t="s">
        <v>9</v>
      </c>
      <c r="S68" t="s">
        <v>9</v>
      </c>
      <c r="T68" t="s">
        <v>9</v>
      </c>
      <c r="U68" t="s">
        <v>9</v>
      </c>
    </row>
    <row r="69" spans="1:21" x14ac:dyDescent="0.2">
      <c r="A69" s="3">
        <v>67</v>
      </c>
      <c r="B69" t="s">
        <v>9</v>
      </c>
      <c r="C69" t="s">
        <v>9</v>
      </c>
      <c r="D69" t="s">
        <v>9</v>
      </c>
      <c r="E69" t="s">
        <v>9</v>
      </c>
      <c r="F69" t="s">
        <v>9</v>
      </c>
      <c r="G69" t="s">
        <v>9</v>
      </c>
      <c r="H69" t="s">
        <v>9</v>
      </c>
      <c r="I69" t="s">
        <v>9</v>
      </c>
      <c r="J69" t="s">
        <v>9</v>
      </c>
      <c r="L69" s="3">
        <v>67</v>
      </c>
      <c r="M69" t="s">
        <v>9</v>
      </c>
      <c r="N69" t="s">
        <v>9</v>
      </c>
      <c r="O69" t="s">
        <v>9</v>
      </c>
      <c r="P69" t="s">
        <v>9</v>
      </c>
      <c r="Q69" t="s">
        <v>9</v>
      </c>
      <c r="R69" t="s">
        <v>9</v>
      </c>
      <c r="S69" t="s">
        <v>9</v>
      </c>
      <c r="T69" t="s">
        <v>9</v>
      </c>
      <c r="U69" t="s">
        <v>9</v>
      </c>
    </row>
    <row r="70" spans="1:21" x14ac:dyDescent="0.2">
      <c r="A70" s="3">
        <v>68</v>
      </c>
      <c r="B70" t="s">
        <v>9</v>
      </c>
      <c r="C70" t="s">
        <v>9</v>
      </c>
      <c r="D70" t="s">
        <v>9</v>
      </c>
      <c r="E70" t="s">
        <v>9</v>
      </c>
      <c r="F70" t="s">
        <v>9</v>
      </c>
      <c r="G70" t="s">
        <v>9</v>
      </c>
      <c r="H70" t="s">
        <v>9</v>
      </c>
      <c r="I70" t="s">
        <v>9</v>
      </c>
      <c r="J70" t="s">
        <v>9</v>
      </c>
      <c r="L70" s="3">
        <v>68</v>
      </c>
      <c r="M70" t="s">
        <v>9</v>
      </c>
      <c r="N70" t="s">
        <v>9</v>
      </c>
      <c r="O70" t="s">
        <v>9</v>
      </c>
      <c r="P70" t="s">
        <v>9</v>
      </c>
      <c r="Q70" t="s">
        <v>9</v>
      </c>
      <c r="R70" t="s">
        <v>9</v>
      </c>
      <c r="S70" t="s">
        <v>9</v>
      </c>
      <c r="T70" t="s">
        <v>9</v>
      </c>
      <c r="U70" t="s">
        <v>9</v>
      </c>
    </row>
    <row r="71" spans="1:21" x14ac:dyDescent="0.2">
      <c r="A71" s="3">
        <v>69</v>
      </c>
      <c r="B71" t="s">
        <v>9</v>
      </c>
      <c r="C71" t="s">
        <v>9</v>
      </c>
      <c r="D71" t="s">
        <v>9</v>
      </c>
      <c r="E71" t="s">
        <v>9</v>
      </c>
      <c r="F71" t="s">
        <v>9</v>
      </c>
      <c r="G71" t="s">
        <v>9</v>
      </c>
      <c r="H71" t="s">
        <v>9</v>
      </c>
      <c r="I71" t="s">
        <v>9</v>
      </c>
      <c r="J71" t="s">
        <v>9</v>
      </c>
      <c r="L71" s="3">
        <v>69</v>
      </c>
      <c r="M71" t="s">
        <v>9</v>
      </c>
      <c r="N71" t="s">
        <v>9</v>
      </c>
      <c r="O71" t="s">
        <v>9</v>
      </c>
      <c r="P71" t="s">
        <v>9</v>
      </c>
      <c r="Q71" t="s">
        <v>9</v>
      </c>
      <c r="R71" t="s">
        <v>9</v>
      </c>
      <c r="S71" t="s">
        <v>9</v>
      </c>
      <c r="T71" t="s">
        <v>9</v>
      </c>
      <c r="U71" t="s">
        <v>9</v>
      </c>
    </row>
    <row r="72" spans="1:21" x14ac:dyDescent="0.2">
      <c r="A72" s="3">
        <v>70</v>
      </c>
      <c r="B72" t="s">
        <v>9</v>
      </c>
      <c r="C72" t="s">
        <v>9</v>
      </c>
      <c r="D72" t="s">
        <v>9</v>
      </c>
      <c r="E72" t="s">
        <v>9</v>
      </c>
      <c r="F72" t="s">
        <v>9</v>
      </c>
      <c r="G72" t="s">
        <v>9</v>
      </c>
      <c r="H72" t="s">
        <v>9</v>
      </c>
      <c r="I72" t="s">
        <v>9</v>
      </c>
      <c r="J72" t="s">
        <v>9</v>
      </c>
      <c r="L72" s="3">
        <v>70</v>
      </c>
      <c r="M72" t="s">
        <v>9</v>
      </c>
      <c r="N72" t="s">
        <v>9</v>
      </c>
      <c r="O72" t="s">
        <v>9</v>
      </c>
      <c r="P72" t="s">
        <v>9</v>
      </c>
      <c r="Q72" t="s">
        <v>9</v>
      </c>
      <c r="R72" t="s">
        <v>9</v>
      </c>
      <c r="S72" t="s">
        <v>9</v>
      </c>
      <c r="T72" t="s">
        <v>9</v>
      </c>
      <c r="U72" t="s">
        <v>9</v>
      </c>
    </row>
    <row r="73" spans="1:21" x14ac:dyDescent="0.2">
      <c r="A73" s="3">
        <v>71</v>
      </c>
      <c r="B73" t="s">
        <v>9</v>
      </c>
      <c r="C73" t="s">
        <v>9</v>
      </c>
      <c r="D73" t="s">
        <v>9</v>
      </c>
      <c r="E73" t="s">
        <v>9</v>
      </c>
      <c r="F73" t="s">
        <v>9</v>
      </c>
      <c r="G73" t="s">
        <v>9</v>
      </c>
      <c r="H73" t="s">
        <v>9</v>
      </c>
      <c r="I73" t="s">
        <v>9</v>
      </c>
      <c r="J73" t="s">
        <v>9</v>
      </c>
      <c r="L73" s="3">
        <v>71</v>
      </c>
      <c r="M73" t="s">
        <v>9</v>
      </c>
      <c r="N73" t="s">
        <v>9</v>
      </c>
      <c r="O73" t="s">
        <v>9</v>
      </c>
      <c r="P73" t="s">
        <v>9</v>
      </c>
      <c r="Q73" t="s">
        <v>9</v>
      </c>
      <c r="R73" t="s">
        <v>9</v>
      </c>
      <c r="S73" t="s">
        <v>9</v>
      </c>
      <c r="T73" t="s">
        <v>9</v>
      </c>
      <c r="U73" t="s">
        <v>9</v>
      </c>
    </row>
    <row r="74" spans="1:21" x14ac:dyDescent="0.2">
      <c r="A74" s="3">
        <v>72</v>
      </c>
      <c r="B74" t="s">
        <v>9</v>
      </c>
      <c r="C74" t="s">
        <v>9</v>
      </c>
      <c r="D74" t="s">
        <v>9</v>
      </c>
      <c r="E74" t="s">
        <v>9</v>
      </c>
      <c r="F74" t="s">
        <v>9</v>
      </c>
      <c r="G74" t="s">
        <v>9</v>
      </c>
      <c r="H74" t="s">
        <v>9</v>
      </c>
      <c r="I74" t="s">
        <v>9</v>
      </c>
      <c r="J74" t="s">
        <v>9</v>
      </c>
      <c r="L74" s="3">
        <v>72</v>
      </c>
      <c r="M74" t="s">
        <v>9</v>
      </c>
      <c r="N74" t="s">
        <v>9</v>
      </c>
      <c r="O74" t="s">
        <v>9</v>
      </c>
      <c r="P74" t="s">
        <v>9</v>
      </c>
      <c r="Q74" t="s">
        <v>9</v>
      </c>
      <c r="R74" t="s">
        <v>9</v>
      </c>
      <c r="S74" t="s">
        <v>9</v>
      </c>
      <c r="T74" t="s">
        <v>9</v>
      </c>
      <c r="U74" t="s">
        <v>9</v>
      </c>
    </row>
    <row r="75" spans="1:21" x14ac:dyDescent="0.2">
      <c r="A75" s="3">
        <v>73</v>
      </c>
      <c r="B75" t="s">
        <v>9</v>
      </c>
      <c r="C75" t="s">
        <v>9</v>
      </c>
      <c r="D75" t="s">
        <v>9</v>
      </c>
      <c r="E75" t="s">
        <v>9</v>
      </c>
      <c r="F75" t="s">
        <v>9</v>
      </c>
      <c r="G75" t="s">
        <v>9</v>
      </c>
      <c r="H75" t="s">
        <v>9</v>
      </c>
      <c r="I75" t="s">
        <v>9</v>
      </c>
      <c r="J75" t="s">
        <v>9</v>
      </c>
      <c r="L75" s="3">
        <v>73</v>
      </c>
      <c r="M75" t="s">
        <v>9</v>
      </c>
      <c r="N75" t="s">
        <v>9</v>
      </c>
      <c r="O75" t="s">
        <v>9</v>
      </c>
      <c r="P75" t="s">
        <v>9</v>
      </c>
      <c r="Q75" t="s">
        <v>9</v>
      </c>
      <c r="R75" t="s">
        <v>9</v>
      </c>
      <c r="S75" t="s">
        <v>9</v>
      </c>
      <c r="T75" t="s">
        <v>9</v>
      </c>
      <c r="U75" t="s">
        <v>9</v>
      </c>
    </row>
    <row r="76" spans="1:21" x14ac:dyDescent="0.2">
      <c r="A76" s="3">
        <v>74</v>
      </c>
      <c r="B76" t="s">
        <v>9</v>
      </c>
      <c r="C76" t="s">
        <v>9</v>
      </c>
      <c r="D76" t="s">
        <v>9</v>
      </c>
      <c r="E76" t="s">
        <v>9</v>
      </c>
      <c r="F76" t="s">
        <v>9</v>
      </c>
      <c r="G76" t="s">
        <v>9</v>
      </c>
      <c r="H76" t="s">
        <v>9</v>
      </c>
      <c r="I76" t="s">
        <v>9</v>
      </c>
      <c r="J76" t="s">
        <v>9</v>
      </c>
      <c r="L76" s="3">
        <v>74</v>
      </c>
      <c r="M76" t="s">
        <v>9</v>
      </c>
      <c r="N76" t="s">
        <v>9</v>
      </c>
      <c r="O76" t="s">
        <v>9</v>
      </c>
      <c r="P76" t="s">
        <v>9</v>
      </c>
      <c r="Q76" t="s">
        <v>9</v>
      </c>
      <c r="R76" t="s">
        <v>9</v>
      </c>
      <c r="S76" t="s">
        <v>9</v>
      </c>
      <c r="T76" t="s">
        <v>9</v>
      </c>
      <c r="U76" t="s">
        <v>9</v>
      </c>
    </row>
    <row r="77" spans="1:21" x14ac:dyDescent="0.2">
      <c r="A77" s="3">
        <v>75</v>
      </c>
      <c r="B77" t="s">
        <v>9</v>
      </c>
      <c r="C77" t="s">
        <v>9</v>
      </c>
      <c r="D77" t="s">
        <v>9</v>
      </c>
      <c r="E77" t="s">
        <v>9</v>
      </c>
      <c r="F77" t="s">
        <v>9</v>
      </c>
      <c r="G77" t="s">
        <v>9</v>
      </c>
      <c r="H77" t="s">
        <v>9</v>
      </c>
      <c r="I77" t="s">
        <v>9</v>
      </c>
      <c r="J77" t="s">
        <v>9</v>
      </c>
      <c r="L77" s="3">
        <v>75</v>
      </c>
      <c r="M77" t="s">
        <v>9</v>
      </c>
      <c r="N77" t="s">
        <v>9</v>
      </c>
      <c r="O77" t="s">
        <v>9</v>
      </c>
      <c r="P77" t="s">
        <v>9</v>
      </c>
      <c r="Q77" t="s">
        <v>9</v>
      </c>
      <c r="R77" t="s">
        <v>9</v>
      </c>
      <c r="S77" t="s">
        <v>9</v>
      </c>
      <c r="T77" t="s">
        <v>9</v>
      </c>
      <c r="U77" t="s">
        <v>9</v>
      </c>
    </row>
    <row r="78" spans="1:21" x14ac:dyDescent="0.2">
      <c r="A78" s="3">
        <v>76</v>
      </c>
      <c r="B78" t="s">
        <v>9</v>
      </c>
      <c r="C78" t="s">
        <v>9</v>
      </c>
      <c r="D78" t="s">
        <v>9</v>
      </c>
      <c r="E78" t="s">
        <v>9</v>
      </c>
      <c r="F78" t="s">
        <v>9</v>
      </c>
      <c r="G78" t="s">
        <v>9</v>
      </c>
      <c r="H78" t="s">
        <v>9</v>
      </c>
      <c r="I78" t="s">
        <v>9</v>
      </c>
      <c r="J78" t="s">
        <v>9</v>
      </c>
      <c r="L78" s="3">
        <v>76</v>
      </c>
      <c r="M78" t="s">
        <v>9</v>
      </c>
      <c r="N78" t="s">
        <v>9</v>
      </c>
      <c r="O78" t="s">
        <v>9</v>
      </c>
      <c r="P78" t="s">
        <v>9</v>
      </c>
      <c r="Q78" t="s">
        <v>9</v>
      </c>
      <c r="R78" t="s">
        <v>9</v>
      </c>
      <c r="S78" t="s">
        <v>9</v>
      </c>
      <c r="T78" t="s">
        <v>9</v>
      </c>
      <c r="U78" t="s">
        <v>9</v>
      </c>
    </row>
    <row r="79" spans="1:21" x14ac:dyDescent="0.2">
      <c r="A79" s="3">
        <v>77</v>
      </c>
      <c r="B79" t="s">
        <v>9</v>
      </c>
      <c r="C79" t="s">
        <v>9</v>
      </c>
      <c r="D79" t="s">
        <v>9</v>
      </c>
      <c r="E79" t="s">
        <v>9</v>
      </c>
      <c r="F79" t="s">
        <v>9</v>
      </c>
      <c r="G79" t="s">
        <v>9</v>
      </c>
      <c r="H79" t="s">
        <v>9</v>
      </c>
      <c r="I79" t="s">
        <v>9</v>
      </c>
      <c r="J79" t="s">
        <v>9</v>
      </c>
      <c r="L79" s="3">
        <v>77</v>
      </c>
      <c r="M79" t="s">
        <v>9</v>
      </c>
      <c r="N79" t="s">
        <v>9</v>
      </c>
      <c r="O79" t="s">
        <v>9</v>
      </c>
      <c r="P79" t="s">
        <v>9</v>
      </c>
      <c r="Q79" t="s">
        <v>9</v>
      </c>
      <c r="R79" t="s">
        <v>9</v>
      </c>
      <c r="S79" t="s">
        <v>9</v>
      </c>
      <c r="T79" t="s">
        <v>9</v>
      </c>
      <c r="U79" t="s">
        <v>9</v>
      </c>
    </row>
    <row r="80" spans="1:21" x14ac:dyDescent="0.2">
      <c r="A80" s="3">
        <v>78</v>
      </c>
      <c r="B80" t="s">
        <v>9</v>
      </c>
      <c r="C80" t="s">
        <v>9</v>
      </c>
      <c r="D80" t="s">
        <v>9</v>
      </c>
      <c r="E80" t="s">
        <v>9</v>
      </c>
      <c r="F80" t="s">
        <v>9</v>
      </c>
      <c r="G80" t="s">
        <v>9</v>
      </c>
      <c r="H80" t="s">
        <v>9</v>
      </c>
      <c r="I80" t="s">
        <v>9</v>
      </c>
      <c r="J80" t="s">
        <v>9</v>
      </c>
      <c r="L80" s="3">
        <v>78</v>
      </c>
      <c r="M80" t="s">
        <v>9</v>
      </c>
      <c r="N80" t="s">
        <v>9</v>
      </c>
      <c r="O80" t="s">
        <v>9</v>
      </c>
      <c r="P80" t="s">
        <v>9</v>
      </c>
      <c r="Q80" t="s">
        <v>9</v>
      </c>
      <c r="R80" t="s">
        <v>9</v>
      </c>
      <c r="S80" t="s">
        <v>9</v>
      </c>
      <c r="T80" t="s">
        <v>9</v>
      </c>
      <c r="U80" t="s">
        <v>9</v>
      </c>
    </row>
    <row r="81" spans="1:21" x14ac:dyDescent="0.2">
      <c r="A81" s="3">
        <v>79</v>
      </c>
      <c r="B81" t="s">
        <v>9</v>
      </c>
      <c r="C81" t="s">
        <v>9</v>
      </c>
      <c r="D81" t="s">
        <v>9</v>
      </c>
      <c r="E81" t="s">
        <v>9</v>
      </c>
      <c r="F81" t="s">
        <v>9</v>
      </c>
      <c r="G81" t="s">
        <v>9</v>
      </c>
      <c r="H81" t="s">
        <v>9</v>
      </c>
      <c r="I81" t="s">
        <v>9</v>
      </c>
      <c r="J81" t="s">
        <v>9</v>
      </c>
      <c r="L81" s="3">
        <v>79</v>
      </c>
      <c r="M81" t="s">
        <v>9</v>
      </c>
      <c r="N81" t="s">
        <v>9</v>
      </c>
      <c r="O81" t="s">
        <v>9</v>
      </c>
      <c r="P81" t="s">
        <v>9</v>
      </c>
      <c r="Q81" t="s">
        <v>9</v>
      </c>
      <c r="R81" t="s">
        <v>9</v>
      </c>
      <c r="S81" t="s">
        <v>9</v>
      </c>
      <c r="T81" t="s">
        <v>9</v>
      </c>
      <c r="U81" t="s">
        <v>9</v>
      </c>
    </row>
    <row r="82" spans="1:21" x14ac:dyDescent="0.2">
      <c r="A82" s="3">
        <v>80</v>
      </c>
      <c r="B82" t="s">
        <v>9</v>
      </c>
      <c r="C82" t="s">
        <v>9</v>
      </c>
      <c r="D82" t="s">
        <v>9</v>
      </c>
      <c r="E82" t="s">
        <v>9</v>
      </c>
      <c r="F82" t="s">
        <v>9</v>
      </c>
      <c r="G82" t="s">
        <v>9</v>
      </c>
      <c r="H82" t="s">
        <v>9</v>
      </c>
      <c r="I82" t="s">
        <v>9</v>
      </c>
      <c r="J82" t="s">
        <v>9</v>
      </c>
      <c r="L82" s="3">
        <v>80</v>
      </c>
      <c r="M82" t="s">
        <v>9</v>
      </c>
      <c r="N82" t="s">
        <v>9</v>
      </c>
      <c r="O82" t="s">
        <v>9</v>
      </c>
      <c r="P82" t="s">
        <v>9</v>
      </c>
      <c r="Q82" t="s">
        <v>9</v>
      </c>
      <c r="R82" t="s">
        <v>9</v>
      </c>
      <c r="S82" t="s">
        <v>9</v>
      </c>
      <c r="T82" t="s">
        <v>9</v>
      </c>
      <c r="U82" t="s">
        <v>9</v>
      </c>
    </row>
    <row r="83" spans="1:21" x14ac:dyDescent="0.2">
      <c r="A83" s="3">
        <v>81</v>
      </c>
      <c r="B83" t="s">
        <v>9</v>
      </c>
      <c r="C83" t="s">
        <v>9</v>
      </c>
      <c r="D83" t="s">
        <v>9</v>
      </c>
      <c r="E83" t="s">
        <v>9</v>
      </c>
      <c r="F83" t="s">
        <v>9</v>
      </c>
      <c r="G83" t="s">
        <v>9</v>
      </c>
      <c r="H83" t="s">
        <v>9</v>
      </c>
      <c r="I83" t="s">
        <v>9</v>
      </c>
      <c r="J83" t="s">
        <v>9</v>
      </c>
      <c r="L83" s="3">
        <v>81</v>
      </c>
      <c r="M83" t="s">
        <v>9</v>
      </c>
      <c r="N83" t="s">
        <v>9</v>
      </c>
      <c r="O83" t="s">
        <v>9</v>
      </c>
      <c r="P83" t="s">
        <v>9</v>
      </c>
      <c r="Q83" t="s">
        <v>9</v>
      </c>
      <c r="R83" t="s">
        <v>9</v>
      </c>
      <c r="S83" t="s">
        <v>9</v>
      </c>
      <c r="T83" t="s">
        <v>9</v>
      </c>
      <c r="U83" t="s">
        <v>9</v>
      </c>
    </row>
    <row r="84" spans="1:21" x14ac:dyDescent="0.2">
      <c r="A84" s="3">
        <v>82</v>
      </c>
      <c r="B84" t="s">
        <v>9</v>
      </c>
      <c r="C84" t="s">
        <v>9</v>
      </c>
      <c r="D84" t="s">
        <v>9</v>
      </c>
      <c r="E84" t="s">
        <v>9</v>
      </c>
      <c r="F84" t="s">
        <v>9</v>
      </c>
      <c r="G84" t="s">
        <v>9</v>
      </c>
      <c r="H84" t="s">
        <v>9</v>
      </c>
      <c r="I84" t="s">
        <v>9</v>
      </c>
      <c r="J84" t="s">
        <v>9</v>
      </c>
      <c r="L84" s="3">
        <v>82</v>
      </c>
      <c r="M84" t="s">
        <v>9</v>
      </c>
      <c r="N84" t="s">
        <v>9</v>
      </c>
      <c r="O84" t="s">
        <v>9</v>
      </c>
      <c r="P84" t="s">
        <v>9</v>
      </c>
      <c r="Q84" t="s">
        <v>9</v>
      </c>
      <c r="R84" t="s">
        <v>9</v>
      </c>
      <c r="S84" t="s">
        <v>9</v>
      </c>
      <c r="T84" t="s">
        <v>9</v>
      </c>
      <c r="U84" t="s">
        <v>9</v>
      </c>
    </row>
    <row r="85" spans="1:21" x14ac:dyDescent="0.2">
      <c r="A85" s="3">
        <v>83</v>
      </c>
      <c r="B85" t="s">
        <v>9</v>
      </c>
      <c r="C85" t="s">
        <v>9</v>
      </c>
      <c r="D85" t="s">
        <v>9</v>
      </c>
      <c r="E85" t="s">
        <v>9</v>
      </c>
      <c r="F85" t="s">
        <v>9</v>
      </c>
      <c r="G85" t="s">
        <v>9</v>
      </c>
      <c r="H85" t="s">
        <v>9</v>
      </c>
      <c r="I85" t="s">
        <v>9</v>
      </c>
      <c r="J85" t="s">
        <v>9</v>
      </c>
      <c r="L85" s="3">
        <v>83</v>
      </c>
      <c r="M85" t="s">
        <v>9</v>
      </c>
      <c r="N85" t="s">
        <v>9</v>
      </c>
      <c r="O85" t="s">
        <v>9</v>
      </c>
      <c r="P85" t="s">
        <v>9</v>
      </c>
      <c r="Q85" t="s">
        <v>9</v>
      </c>
      <c r="R85" t="s">
        <v>9</v>
      </c>
      <c r="S85" t="s">
        <v>9</v>
      </c>
      <c r="T85" t="s">
        <v>9</v>
      </c>
      <c r="U85" t="s">
        <v>9</v>
      </c>
    </row>
    <row r="86" spans="1:21" x14ac:dyDescent="0.2">
      <c r="A86" s="3">
        <v>84</v>
      </c>
      <c r="B86" t="s">
        <v>9</v>
      </c>
      <c r="C86" t="s">
        <v>9</v>
      </c>
      <c r="D86" t="s">
        <v>9</v>
      </c>
      <c r="E86" t="s">
        <v>9</v>
      </c>
      <c r="F86" t="s">
        <v>9</v>
      </c>
      <c r="G86" t="s">
        <v>9</v>
      </c>
      <c r="H86" t="s">
        <v>9</v>
      </c>
      <c r="I86" t="s">
        <v>9</v>
      </c>
      <c r="J86" t="s">
        <v>9</v>
      </c>
      <c r="L86" s="3">
        <v>84</v>
      </c>
      <c r="M86" t="s">
        <v>9</v>
      </c>
      <c r="N86" t="s">
        <v>9</v>
      </c>
      <c r="O86" t="s">
        <v>9</v>
      </c>
      <c r="P86" t="s">
        <v>9</v>
      </c>
      <c r="Q86" t="s">
        <v>9</v>
      </c>
      <c r="R86" t="s">
        <v>9</v>
      </c>
      <c r="S86" t="s">
        <v>9</v>
      </c>
      <c r="T86" t="s">
        <v>9</v>
      </c>
      <c r="U86" t="s">
        <v>9</v>
      </c>
    </row>
    <row r="87" spans="1:21" x14ac:dyDescent="0.2">
      <c r="A87" s="3">
        <v>85</v>
      </c>
      <c r="B87" t="s">
        <v>9</v>
      </c>
      <c r="C87" t="s">
        <v>9</v>
      </c>
      <c r="D87" t="s">
        <v>9</v>
      </c>
      <c r="E87" t="s">
        <v>9</v>
      </c>
      <c r="F87" t="s">
        <v>9</v>
      </c>
      <c r="G87" t="s">
        <v>9</v>
      </c>
      <c r="H87" t="s">
        <v>9</v>
      </c>
      <c r="I87" t="s">
        <v>9</v>
      </c>
      <c r="J87" t="s">
        <v>9</v>
      </c>
      <c r="L87" s="3">
        <v>85</v>
      </c>
      <c r="M87" t="s">
        <v>9</v>
      </c>
      <c r="N87" t="s">
        <v>9</v>
      </c>
      <c r="O87" t="s">
        <v>9</v>
      </c>
      <c r="P87" t="s">
        <v>9</v>
      </c>
      <c r="Q87" t="s">
        <v>9</v>
      </c>
      <c r="R87" t="s">
        <v>9</v>
      </c>
      <c r="S87" t="s">
        <v>9</v>
      </c>
      <c r="T87" t="s">
        <v>9</v>
      </c>
      <c r="U87" t="s">
        <v>9</v>
      </c>
    </row>
    <row r="88" spans="1:21" x14ac:dyDescent="0.2">
      <c r="A88" s="3">
        <v>86</v>
      </c>
      <c r="B88" t="s">
        <v>9</v>
      </c>
      <c r="C88" t="s">
        <v>9</v>
      </c>
      <c r="D88" t="s">
        <v>9</v>
      </c>
      <c r="E88" t="s">
        <v>9</v>
      </c>
      <c r="F88" t="s">
        <v>9</v>
      </c>
      <c r="G88" t="s">
        <v>9</v>
      </c>
      <c r="H88" t="s">
        <v>9</v>
      </c>
      <c r="I88" t="s">
        <v>9</v>
      </c>
      <c r="J88" t="s">
        <v>9</v>
      </c>
      <c r="L88" s="3">
        <v>86</v>
      </c>
      <c r="M88" t="s">
        <v>9</v>
      </c>
      <c r="N88" t="s">
        <v>9</v>
      </c>
      <c r="O88" t="s">
        <v>9</v>
      </c>
      <c r="P88" t="s">
        <v>9</v>
      </c>
      <c r="Q88" t="s">
        <v>9</v>
      </c>
      <c r="R88" t="s">
        <v>9</v>
      </c>
      <c r="S88" t="s">
        <v>9</v>
      </c>
      <c r="T88" t="s">
        <v>9</v>
      </c>
      <c r="U88" t="s">
        <v>9</v>
      </c>
    </row>
    <row r="89" spans="1:21" x14ac:dyDescent="0.2">
      <c r="A89" s="3">
        <v>87</v>
      </c>
      <c r="B89" t="s">
        <v>9</v>
      </c>
      <c r="C89" t="s">
        <v>9</v>
      </c>
      <c r="D89" t="s">
        <v>9</v>
      </c>
      <c r="E89" t="s">
        <v>9</v>
      </c>
      <c r="F89" t="s">
        <v>9</v>
      </c>
      <c r="G89" t="s">
        <v>9</v>
      </c>
      <c r="H89" t="s">
        <v>9</v>
      </c>
      <c r="I89" t="s">
        <v>9</v>
      </c>
      <c r="J89" t="s">
        <v>9</v>
      </c>
      <c r="L89" s="3">
        <v>87</v>
      </c>
      <c r="M89" t="s">
        <v>9</v>
      </c>
      <c r="N89" t="s">
        <v>9</v>
      </c>
      <c r="O89" t="s">
        <v>9</v>
      </c>
      <c r="P89" t="s">
        <v>9</v>
      </c>
      <c r="Q89" t="s">
        <v>9</v>
      </c>
      <c r="R89" t="s">
        <v>9</v>
      </c>
      <c r="S89" t="s">
        <v>9</v>
      </c>
      <c r="T89" t="s">
        <v>9</v>
      </c>
      <c r="U89" t="s">
        <v>9</v>
      </c>
    </row>
    <row r="90" spans="1:21" x14ac:dyDescent="0.2">
      <c r="A90" s="3">
        <v>88</v>
      </c>
      <c r="B90" t="s">
        <v>9</v>
      </c>
      <c r="C90" t="s">
        <v>9</v>
      </c>
      <c r="D90" t="s">
        <v>9</v>
      </c>
      <c r="E90" t="s">
        <v>9</v>
      </c>
      <c r="F90" t="s">
        <v>9</v>
      </c>
      <c r="G90" t="s">
        <v>9</v>
      </c>
      <c r="H90" t="s">
        <v>9</v>
      </c>
      <c r="I90" t="s">
        <v>9</v>
      </c>
      <c r="J90" t="s">
        <v>9</v>
      </c>
      <c r="L90" s="3">
        <v>88</v>
      </c>
      <c r="M90" t="s">
        <v>9</v>
      </c>
      <c r="N90" t="s">
        <v>9</v>
      </c>
      <c r="O90" t="s">
        <v>9</v>
      </c>
      <c r="P90" t="s">
        <v>9</v>
      </c>
      <c r="Q90" t="s">
        <v>9</v>
      </c>
      <c r="R90" t="s">
        <v>9</v>
      </c>
      <c r="S90" t="s">
        <v>9</v>
      </c>
      <c r="T90" t="s">
        <v>9</v>
      </c>
      <c r="U90" t="s">
        <v>9</v>
      </c>
    </row>
    <row r="91" spans="1:21" x14ac:dyDescent="0.2">
      <c r="A91" s="3">
        <v>89</v>
      </c>
      <c r="B91" t="s">
        <v>9</v>
      </c>
      <c r="C91" t="s">
        <v>9</v>
      </c>
      <c r="D91" t="s">
        <v>9</v>
      </c>
      <c r="E91" t="s">
        <v>9</v>
      </c>
      <c r="F91" t="s">
        <v>9</v>
      </c>
      <c r="G91" t="s">
        <v>9</v>
      </c>
      <c r="H91" t="s">
        <v>9</v>
      </c>
      <c r="I91" t="s">
        <v>9</v>
      </c>
      <c r="J91" t="s">
        <v>9</v>
      </c>
      <c r="L91" s="3">
        <v>89</v>
      </c>
      <c r="M91" t="s">
        <v>9</v>
      </c>
      <c r="N91" t="s">
        <v>9</v>
      </c>
      <c r="O91" t="s">
        <v>9</v>
      </c>
      <c r="P91" t="s">
        <v>9</v>
      </c>
      <c r="Q91" t="s">
        <v>9</v>
      </c>
      <c r="R91" t="s">
        <v>9</v>
      </c>
      <c r="S91" t="s">
        <v>9</v>
      </c>
      <c r="T91" t="s">
        <v>9</v>
      </c>
      <c r="U91" t="s">
        <v>9</v>
      </c>
    </row>
    <row r="92" spans="1:21" x14ac:dyDescent="0.2">
      <c r="A92" s="3">
        <v>90</v>
      </c>
      <c r="B92" t="s">
        <v>9</v>
      </c>
      <c r="C92" t="s">
        <v>9</v>
      </c>
      <c r="D92" t="s">
        <v>9</v>
      </c>
      <c r="E92" t="s">
        <v>9</v>
      </c>
      <c r="F92" t="s">
        <v>9</v>
      </c>
      <c r="G92" t="s">
        <v>9</v>
      </c>
      <c r="H92" t="s">
        <v>9</v>
      </c>
      <c r="I92" t="s">
        <v>9</v>
      </c>
      <c r="J92" t="s">
        <v>9</v>
      </c>
      <c r="L92" s="3">
        <v>90</v>
      </c>
      <c r="M92" t="s">
        <v>9</v>
      </c>
      <c r="N92" t="s">
        <v>9</v>
      </c>
      <c r="O92" t="s">
        <v>9</v>
      </c>
      <c r="P92" t="s">
        <v>9</v>
      </c>
      <c r="Q92" t="s">
        <v>9</v>
      </c>
      <c r="R92" t="s">
        <v>9</v>
      </c>
      <c r="S92" t="s">
        <v>9</v>
      </c>
      <c r="T92" t="s">
        <v>9</v>
      </c>
      <c r="U92" t="s">
        <v>9</v>
      </c>
    </row>
    <row r="93" spans="1:21" x14ac:dyDescent="0.2">
      <c r="A93" s="3">
        <v>91</v>
      </c>
      <c r="B93" t="s">
        <v>9</v>
      </c>
      <c r="C93" t="s">
        <v>9</v>
      </c>
      <c r="D93" t="s">
        <v>9</v>
      </c>
      <c r="E93" t="s">
        <v>9</v>
      </c>
      <c r="F93" t="s">
        <v>9</v>
      </c>
      <c r="G93" t="s">
        <v>9</v>
      </c>
      <c r="H93" t="s">
        <v>9</v>
      </c>
      <c r="I93" t="s">
        <v>9</v>
      </c>
      <c r="J93" t="s">
        <v>9</v>
      </c>
      <c r="L93" s="3">
        <v>91</v>
      </c>
      <c r="M93" t="s">
        <v>9</v>
      </c>
      <c r="N93" t="s">
        <v>9</v>
      </c>
      <c r="O93" t="s">
        <v>9</v>
      </c>
      <c r="P93" t="s">
        <v>9</v>
      </c>
      <c r="Q93" t="s">
        <v>9</v>
      </c>
      <c r="R93" t="s">
        <v>9</v>
      </c>
      <c r="S93" t="s">
        <v>9</v>
      </c>
      <c r="T93" t="s">
        <v>9</v>
      </c>
      <c r="U93" t="s">
        <v>9</v>
      </c>
    </row>
    <row r="94" spans="1:21" x14ac:dyDescent="0.2">
      <c r="A94" s="3">
        <v>92</v>
      </c>
      <c r="B94" t="s">
        <v>9</v>
      </c>
      <c r="C94" t="s">
        <v>9</v>
      </c>
      <c r="D94" t="s">
        <v>9</v>
      </c>
      <c r="E94" t="s">
        <v>9</v>
      </c>
      <c r="F94" t="s">
        <v>9</v>
      </c>
      <c r="G94" t="s">
        <v>9</v>
      </c>
      <c r="H94" t="s">
        <v>9</v>
      </c>
      <c r="I94" t="s">
        <v>9</v>
      </c>
      <c r="J94" t="s">
        <v>9</v>
      </c>
      <c r="L94" s="3">
        <v>92</v>
      </c>
      <c r="M94" t="s">
        <v>9</v>
      </c>
      <c r="N94" t="s">
        <v>9</v>
      </c>
      <c r="O94" t="s">
        <v>9</v>
      </c>
      <c r="P94" t="s">
        <v>9</v>
      </c>
      <c r="Q94" t="s">
        <v>9</v>
      </c>
      <c r="R94" t="s">
        <v>9</v>
      </c>
      <c r="S94" t="s">
        <v>9</v>
      </c>
      <c r="T94" t="s">
        <v>9</v>
      </c>
      <c r="U94" t="s">
        <v>9</v>
      </c>
    </row>
    <row r="95" spans="1:21" x14ac:dyDescent="0.2">
      <c r="A95" s="3">
        <v>93</v>
      </c>
      <c r="B95" t="s">
        <v>9</v>
      </c>
      <c r="C95" t="s">
        <v>9</v>
      </c>
      <c r="D95" t="s">
        <v>9</v>
      </c>
      <c r="E95" t="s">
        <v>9</v>
      </c>
      <c r="F95" t="s">
        <v>9</v>
      </c>
      <c r="G95" t="s">
        <v>9</v>
      </c>
      <c r="H95" t="s">
        <v>9</v>
      </c>
      <c r="I95" t="s">
        <v>9</v>
      </c>
      <c r="J95" t="s">
        <v>9</v>
      </c>
      <c r="L95" s="3">
        <v>93</v>
      </c>
      <c r="M95" t="s">
        <v>9</v>
      </c>
      <c r="N95" t="s">
        <v>9</v>
      </c>
      <c r="O95" t="s">
        <v>9</v>
      </c>
      <c r="P95" t="s">
        <v>9</v>
      </c>
      <c r="Q95" t="s">
        <v>9</v>
      </c>
      <c r="R95" t="s">
        <v>9</v>
      </c>
      <c r="S95" t="s">
        <v>9</v>
      </c>
      <c r="T95" t="s">
        <v>9</v>
      </c>
      <c r="U95" t="s">
        <v>9</v>
      </c>
    </row>
    <row r="96" spans="1:21" x14ac:dyDescent="0.2">
      <c r="A96" s="3">
        <v>94</v>
      </c>
      <c r="B96" t="s">
        <v>9</v>
      </c>
      <c r="C96" t="s">
        <v>9</v>
      </c>
      <c r="D96" t="s">
        <v>9</v>
      </c>
      <c r="E96" t="s">
        <v>9</v>
      </c>
      <c r="F96" t="s">
        <v>9</v>
      </c>
      <c r="G96" t="s">
        <v>9</v>
      </c>
      <c r="H96" t="s">
        <v>9</v>
      </c>
      <c r="I96" t="s">
        <v>9</v>
      </c>
      <c r="J96" t="s">
        <v>9</v>
      </c>
      <c r="L96" s="3">
        <v>94</v>
      </c>
      <c r="M96" t="s">
        <v>9</v>
      </c>
      <c r="N96" t="s">
        <v>9</v>
      </c>
      <c r="O96" t="s">
        <v>9</v>
      </c>
      <c r="P96" t="s">
        <v>9</v>
      </c>
      <c r="Q96" t="s">
        <v>9</v>
      </c>
      <c r="R96" t="s">
        <v>9</v>
      </c>
      <c r="S96" t="s">
        <v>9</v>
      </c>
      <c r="T96" t="s">
        <v>9</v>
      </c>
      <c r="U96" t="s">
        <v>9</v>
      </c>
    </row>
    <row r="97" spans="1:21" x14ac:dyDescent="0.2">
      <c r="A97" s="3">
        <v>95</v>
      </c>
      <c r="B97" t="s">
        <v>9</v>
      </c>
      <c r="C97" t="s">
        <v>9</v>
      </c>
      <c r="D97" t="s">
        <v>9</v>
      </c>
      <c r="E97" t="s">
        <v>9</v>
      </c>
      <c r="F97" t="s">
        <v>9</v>
      </c>
      <c r="G97" t="s">
        <v>9</v>
      </c>
      <c r="H97" t="s">
        <v>9</v>
      </c>
      <c r="I97" t="s">
        <v>9</v>
      </c>
      <c r="J97" t="s">
        <v>9</v>
      </c>
      <c r="L97" s="3">
        <v>95</v>
      </c>
      <c r="M97" t="s">
        <v>9</v>
      </c>
      <c r="N97" t="s">
        <v>9</v>
      </c>
      <c r="O97" t="s">
        <v>9</v>
      </c>
      <c r="P97" t="s">
        <v>9</v>
      </c>
      <c r="Q97" t="s">
        <v>9</v>
      </c>
      <c r="R97" t="s">
        <v>9</v>
      </c>
      <c r="S97" t="s">
        <v>9</v>
      </c>
      <c r="T97" t="s">
        <v>9</v>
      </c>
      <c r="U97" t="s">
        <v>9</v>
      </c>
    </row>
    <row r="98" spans="1:21" x14ac:dyDescent="0.2">
      <c r="A98" s="3">
        <v>96</v>
      </c>
      <c r="B98" t="s">
        <v>9</v>
      </c>
      <c r="C98" t="s">
        <v>9</v>
      </c>
      <c r="D98" t="s">
        <v>9</v>
      </c>
      <c r="E98" t="s">
        <v>9</v>
      </c>
      <c r="F98" t="s">
        <v>9</v>
      </c>
      <c r="G98" t="s">
        <v>9</v>
      </c>
      <c r="H98" t="s">
        <v>9</v>
      </c>
      <c r="I98" t="s">
        <v>9</v>
      </c>
      <c r="J98" t="s">
        <v>9</v>
      </c>
      <c r="L98" s="3">
        <v>96</v>
      </c>
      <c r="M98" t="s">
        <v>9</v>
      </c>
      <c r="N98" t="s">
        <v>9</v>
      </c>
      <c r="O98" t="s">
        <v>9</v>
      </c>
      <c r="P98" t="s">
        <v>9</v>
      </c>
      <c r="Q98" t="s">
        <v>9</v>
      </c>
      <c r="R98" t="s">
        <v>9</v>
      </c>
      <c r="S98" t="s">
        <v>9</v>
      </c>
      <c r="T98" t="s">
        <v>9</v>
      </c>
      <c r="U98" t="s">
        <v>9</v>
      </c>
    </row>
    <row r="99" spans="1:21" x14ac:dyDescent="0.2">
      <c r="A99" s="3">
        <v>97</v>
      </c>
      <c r="B99" t="s">
        <v>9</v>
      </c>
      <c r="C99" t="s">
        <v>9</v>
      </c>
      <c r="D99" t="s">
        <v>9</v>
      </c>
      <c r="E99" t="s">
        <v>9</v>
      </c>
      <c r="F99" t="s">
        <v>9</v>
      </c>
      <c r="G99" t="s">
        <v>9</v>
      </c>
      <c r="H99" t="s">
        <v>9</v>
      </c>
      <c r="I99" t="s">
        <v>9</v>
      </c>
      <c r="J99" t="s">
        <v>9</v>
      </c>
      <c r="L99" s="3">
        <v>97</v>
      </c>
      <c r="M99" t="s">
        <v>9</v>
      </c>
      <c r="N99" t="s">
        <v>9</v>
      </c>
      <c r="O99" t="s">
        <v>9</v>
      </c>
      <c r="P99" t="s">
        <v>9</v>
      </c>
      <c r="Q99" t="s">
        <v>9</v>
      </c>
      <c r="R99" t="s">
        <v>9</v>
      </c>
      <c r="S99" t="s">
        <v>9</v>
      </c>
      <c r="T99" t="s">
        <v>9</v>
      </c>
      <c r="U99" t="s">
        <v>9</v>
      </c>
    </row>
    <row r="100" spans="1:21" x14ac:dyDescent="0.2">
      <c r="A100" s="3">
        <v>98</v>
      </c>
      <c r="B100" t="s">
        <v>9</v>
      </c>
      <c r="C100" t="s">
        <v>9</v>
      </c>
      <c r="D100" t="s">
        <v>9</v>
      </c>
      <c r="E100" t="s">
        <v>9</v>
      </c>
      <c r="F100" t="s">
        <v>9</v>
      </c>
      <c r="G100" t="s">
        <v>9</v>
      </c>
      <c r="H100" t="s">
        <v>9</v>
      </c>
      <c r="I100" t="s">
        <v>9</v>
      </c>
      <c r="J100" t="s">
        <v>9</v>
      </c>
      <c r="L100" s="3">
        <v>98</v>
      </c>
      <c r="M100" t="s">
        <v>9</v>
      </c>
      <c r="N100" t="s">
        <v>9</v>
      </c>
      <c r="O100" t="s">
        <v>9</v>
      </c>
      <c r="P100" t="s">
        <v>9</v>
      </c>
      <c r="Q100" t="s">
        <v>9</v>
      </c>
      <c r="R100" t="s">
        <v>9</v>
      </c>
      <c r="S100" t="s">
        <v>9</v>
      </c>
      <c r="T100" t="s">
        <v>9</v>
      </c>
      <c r="U100" t="s">
        <v>9</v>
      </c>
    </row>
    <row r="101" spans="1:21" x14ac:dyDescent="0.2">
      <c r="A101" s="3">
        <v>99</v>
      </c>
      <c r="B101" t="s">
        <v>9</v>
      </c>
      <c r="C101" t="s">
        <v>9</v>
      </c>
      <c r="D101" t="s">
        <v>9</v>
      </c>
      <c r="E101" t="s">
        <v>9</v>
      </c>
      <c r="F101" t="s">
        <v>9</v>
      </c>
      <c r="G101" t="s">
        <v>9</v>
      </c>
      <c r="H101" t="s">
        <v>9</v>
      </c>
      <c r="I101" t="s">
        <v>9</v>
      </c>
      <c r="J101" t="s">
        <v>9</v>
      </c>
      <c r="L101" s="3">
        <v>99</v>
      </c>
      <c r="M101" t="s">
        <v>9</v>
      </c>
      <c r="N101" t="s">
        <v>9</v>
      </c>
      <c r="O101" t="s">
        <v>9</v>
      </c>
      <c r="P101" t="s">
        <v>9</v>
      </c>
      <c r="Q101" t="s">
        <v>9</v>
      </c>
      <c r="R101" t="s">
        <v>9</v>
      </c>
      <c r="S101" t="s">
        <v>9</v>
      </c>
      <c r="T101" t="s">
        <v>9</v>
      </c>
      <c r="U101" t="s">
        <v>9</v>
      </c>
    </row>
    <row r="102" spans="1:21" x14ac:dyDescent="0.2">
      <c r="A102" s="3">
        <v>100</v>
      </c>
      <c r="B102" t="s">
        <v>9</v>
      </c>
      <c r="C102" t="s">
        <v>9</v>
      </c>
      <c r="D102" t="s">
        <v>9</v>
      </c>
      <c r="E102" t="s">
        <v>9</v>
      </c>
      <c r="F102" t="s">
        <v>9</v>
      </c>
      <c r="G102" t="s">
        <v>9</v>
      </c>
      <c r="H102" t="s">
        <v>9</v>
      </c>
      <c r="I102" t="s">
        <v>9</v>
      </c>
      <c r="J102" t="s">
        <v>9</v>
      </c>
      <c r="L102" s="3">
        <v>100</v>
      </c>
      <c r="M102" t="s">
        <v>9</v>
      </c>
      <c r="N102" t="s">
        <v>9</v>
      </c>
      <c r="O102" t="s">
        <v>9</v>
      </c>
      <c r="P102" t="s">
        <v>9</v>
      </c>
      <c r="Q102" t="s">
        <v>9</v>
      </c>
      <c r="R102" t="s">
        <v>9</v>
      </c>
      <c r="S102" t="s">
        <v>9</v>
      </c>
      <c r="T102" t="s">
        <v>9</v>
      </c>
      <c r="U102" t="s">
        <v>9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02"/>
  <sheetViews>
    <sheetView zoomScaleNormal="100" workbookViewId="0">
      <selection activeCell="A204" sqref="A204"/>
    </sheetView>
  </sheetViews>
  <sheetFormatPr defaultRowHeight="12.75" x14ac:dyDescent="0.2"/>
  <cols>
    <col min="1" max="1025" width="11.5703125"/>
  </cols>
  <sheetData>
    <row r="1" spans="1:1024" s="2" customFormat="1" x14ac:dyDescent="0.2">
      <c r="A1" s="1" t="s">
        <v>6</v>
      </c>
      <c r="B1" s="1"/>
      <c r="C1" s="1"/>
      <c r="D1" s="1"/>
      <c r="E1" s="1"/>
      <c r="F1" s="1"/>
      <c r="G1" s="1"/>
      <c r="H1" s="1"/>
      <c r="I1" s="1"/>
      <c r="J1" s="1"/>
      <c r="L1" s="2" t="s">
        <v>1</v>
      </c>
      <c r="AMJ1"/>
    </row>
    <row r="2" spans="1:1024" s="2" customFormat="1" x14ac:dyDescent="0.2">
      <c r="A2" s="1" t="s">
        <v>7</v>
      </c>
      <c r="B2" s="1" t="s">
        <v>8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  <c r="J2" s="1" t="s">
        <v>8</v>
      </c>
      <c r="L2" s="1" t="s">
        <v>7</v>
      </c>
      <c r="M2" s="1" t="s">
        <v>8</v>
      </c>
      <c r="N2" s="1" t="s">
        <v>8</v>
      </c>
      <c r="O2" s="1" t="s">
        <v>8</v>
      </c>
      <c r="P2" s="1" t="s">
        <v>8</v>
      </c>
      <c r="Q2" s="1" t="s">
        <v>8</v>
      </c>
      <c r="R2" s="1" t="s">
        <v>8</v>
      </c>
      <c r="S2" s="1" t="s">
        <v>8</v>
      </c>
      <c r="T2" s="1" t="s">
        <v>8</v>
      </c>
      <c r="U2" s="1" t="s">
        <v>8</v>
      </c>
      <c r="AMJ2"/>
    </row>
    <row r="3" spans="1:1024" x14ac:dyDescent="0.2">
      <c r="A3" s="3">
        <v>1</v>
      </c>
      <c r="B3" s="3">
        <v>0.59520616999999998</v>
      </c>
      <c r="C3" s="3">
        <v>0.49662426999999998</v>
      </c>
      <c r="D3" s="3">
        <v>0.55665248000000001</v>
      </c>
      <c r="E3" s="3">
        <v>0.53071727000000002</v>
      </c>
      <c r="F3" s="3">
        <v>0.37703065000000002</v>
      </c>
      <c r="G3" s="3">
        <v>0.51991896999999998</v>
      </c>
      <c r="H3" s="3">
        <v>0.52974504</v>
      </c>
      <c r="I3" s="3">
        <v>0.53526971000000001</v>
      </c>
      <c r="J3" s="3">
        <v>0.51764557</v>
      </c>
      <c r="L3" s="3">
        <v>1</v>
      </c>
      <c r="M3" s="3">
        <v>0.68585094000000002</v>
      </c>
      <c r="N3" s="3">
        <v>0.70740614999999996</v>
      </c>
      <c r="O3" s="3">
        <v>0.59325574000000003</v>
      </c>
      <c r="P3" s="3">
        <v>0.68860911000000002</v>
      </c>
      <c r="Q3" s="3">
        <v>0.39830231999999999</v>
      </c>
      <c r="R3" s="3">
        <v>0.60898328999999995</v>
      </c>
      <c r="S3" s="3">
        <v>0.58314522000000002</v>
      </c>
      <c r="T3" s="3">
        <v>0.67593418999999999</v>
      </c>
      <c r="U3" s="3">
        <v>0.61768586999999997</v>
      </c>
    </row>
    <row r="4" spans="1:1024" x14ac:dyDescent="0.2">
      <c r="A4" s="3">
        <v>2</v>
      </c>
      <c r="B4" s="3">
        <v>0.13191417999999999</v>
      </c>
      <c r="C4" s="3">
        <v>0.16376197000000001</v>
      </c>
      <c r="D4" s="3">
        <v>0.13631012000000001</v>
      </c>
      <c r="E4" s="3">
        <v>0.14948537000000001</v>
      </c>
      <c r="F4" s="3">
        <v>7.5716908999999999E-2</v>
      </c>
      <c r="G4" s="3">
        <v>0.1480081</v>
      </c>
      <c r="H4" s="3">
        <v>0.11142587</v>
      </c>
      <c r="I4" s="3">
        <v>0.15418709999999999</v>
      </c>
      <c r="J4" s="3">
        <v>0.1338512</v>
      </c>
      <c r="L4" s="3">
        <v>2</v>
      </c>
      <c r="M4" s="3">
        <v>0.18158629000000001</v>
      </c>
      <c r="N4" s="3">
        <v>0.12251059</v>
      </c>
      <c r="O4" s="3">
        <v>0.13589973</v>
      </c>
      <c r="P4" s="3">
        <v>0.17446043</v>
      </c>
      <c r="Q4" s="3">
        <v>0.18304495000000001</v>
      </c>
      <c r="R4" s="3">
        <v>0.1742688</v>
      </c>
      <c r="S4" s="3">
        <v>0.10308502999999999</v>
      </c>
      <c r="T4" s="3">
        <v>0.14628236</v>
      </c>
      <c r="U4" s="3">
        <v>0.15264227</v>
      </c>
    </row>
    <row r="5" spans="1:1024" x14ac:dyDescent="0.2">
      <c r="A5" s="3">
        <v>3</v>
      </c>
      <c r="B5" s="3">
        <v>4.9446865999999999E-2</v>
      </c>
      <c r="C5" s="3">
        <v>8.0755744000000004E-2</v>
      </c>
      <c r="D5" s="3">
        <v>5.6607191000000001E-2</v>
      </c>
      <c r="E5" s="3">
        <v>7.3415888999999998E-2</v>
      </c>
      <c r="F5" s="3">
        <v>4.1248764E-2</v>
      </c>
      <c r="G5" s="3">
        <v>8.1161377000000007E-2</v>
      </c>
      <c r="H5" s="3">
        <v>4.3122443000000003E-2</v>
      </c>
      <c r="I5" s="3">
        <v>7.4311581000000002E-2</v>
      </c>
      <c r="J5" s="3">
        <v>6.2508731999999997E-2</v>
      </c>
      <c r="L5" s="3">
        <v>3</v>
      </c>
      <c r="M5" s="3">
        <v>6.3132722000000002E-2</v>
      </c>
      <c r="N5" s="3">
        <v>5.1955007999999997E-2</v>
      </c>
      <c r="O5" s="3">
        <v>5.8907789000000002E-2</v>
      </c>
      <c r="P5" s="3">
        <v>6.7146283000000001E-2</v>
      </c>
      <c r="Q5" s="3">
        <v>0.1161171</v>
      </c>
      <c r="R5" s="3">
        <v>7.5383008000000001E-2</v>
      </c>
      <c r="S5" s="3">
        <v>5.0413844999999999E-2</v>
      </c>
      <c r="T5" s="3">
        <v>5.9431194999999999E-2</v>
      </c>
      <c r="U5" s="3">
        <v>6.7810867999999996E-2</v>
      </c>
    </row>
    <row r="6" spans="1:1024" x14ac:dyDescent="0.2">
      <c r="A6" s="3">
        <v>4</v>
      </c>
      <c r="B6" s="3">
        <v>4.9782099000000003E-2</v>
      </c>
      <c r="C6" s="3">
        <v>4.4486313999999999E-2</v>
      </c>
      <c r="D6" s="3">
        <v>3.3602028999999999E-2</v>
      </c>
      <c r="E6" s="3">
        <v>4.3502734000000001E-2</v>
      </c>
      <c r="F6" s="3">
        <v>2.5144794000000002E-2</v>
      </c>
      <c r="G6" s="3">
        <v>4.0918297999999999E-2</v>
      </c>
      <c r="H6" s="3">
        <v>3.9345294000000003E-2</v>
      </c>
      <c r="I6" s="3">
        <v>4.5926066000000001E-2</v>
      </c>
      <c r="J6" s="3">
        <v>4.0338454000000003E-2</v>
      </c>
      <c r="L6" s="3">
        <v>4</v>
      </c>
      <c r="M6" s="3">
        <v>3.2522916999999998E-2</v>
      </c>
      <c r="N6" s="3">
        <v>3.4279592999999997E-2</v>
      </c>
      <c r="O6" s="3">
        <v>3.4556849000000001E-2</v>
      </c>
      <c r="P6" s="3">
        <v>3.2374101000000002E-2</v>
      </c>
      <c r="Q6" s="3">
        <v>8.4557622999999998E-2</v>
      </c>
      <c r="R6" s="3">
        <v>3.6908077999999997E-2</v>
      </c>
      <c r="S6" s="3">
        <v>3.3107600000000001E-2</v>
      </c>
      <c r="T6" s="3">
        <v>3.3414105E-2</v>
      </c>
      <c r="U6" s="3">
        <v>4.0215107999999999E-2</v>
      </c>
    </row>
    <row r="7" spans="1:1024" x14ac:dyDescent="0.2">
      <c r="A7" s="3">
        <v>5</v>
      </c>
      <c r="B7" s="3">
        <v>2.2041569E-2</v>
      </c>
      <c r="C7" s="3">
        <v>3.1245093000000002E-2</v>
      </c>
      <c r="D7" s="3">
        <v>2.0378588999999999E-2</v>
      </c>
      <c r="E7" s="3">
        <v>2.7018334000000001E-2</v>
      </c>
      <c r="F7" s="3">
        <v>2.4862268999999999E-2</v>
      </c>
      <c r="G7" s="3">
        <v>2.4172856E-2</v>
      </c>
      <c r="H7" s="3">
        <v>5.3824363E-2</v>
      </c>
      <c r="I7" s="3">
        <v>3.1214636E-2</v>
      </c>
      <c r="J7" s="3">
        <v>2.9344714000000001E-2</v>
      </c>
      <c r="L7" s="3">
        <v>5</v>
      </c>
      <c r="M7" s="3">
        <v>1.7457153999999999E-2</v>
      </c>
      <c r="N7" s="3">
        <v>2.3469835000000001E-2</v>
      </c>
      <c r="O7" s="3">
        <v>2.1068337999999999E-2</v>
      </c>
      <c r="P7" s="3">
        <v>1.6726619000000002E-2</v>
      </c>
      <c r="Q7" s="3">
        <v>6.0071825000000002E-2</v>
      </c>
      <c r="R7" s="3">
        <v>2.2284122999999999E-2</v>
      </c>
      <c r="S7" s="3">
        <v>2.3325808999999999E-2</v>
      </c>
      <c r="T7" s="3">
        <v>2.3721464000000001E-2</v>
      </c>
      <c r="U7" s="3">
        <v>2.6015646E-2</v>
      </c>
    </row>
    <row r="8" spans="1:1024" x14ac:dyDescent="0.2">
      <c r="A8" s="3">
        <v>6</v>
      </c>
      <c r="B8" s="3">
        <v>1.1314113000000001E-2</v>
      </c>
      <c r="C8" s="3">
        <v>2.4964673E-2</v>
      </c>
      <c r="D8" s="3">
        <v>1.3766868999999999E-2</v>
      </c>
      <c r="E8" s="3">
        <v>2.0102927E-2</v>
      </c>
      <c r="F8" s="3">
        <v>8.0096058999999997E-2</v>
      </c>
      <c r="G8" s="3">
        <v>2.2957460999999998E-2</v>
      </c>
      <c r="H8" s="3">
        <v>2.5180988000000001E-2</v>
      </c>
      <c r="I8" s="3">
        <v>2.1312712000000001E-2</v>
      </c>
      <c r="J8" s="3">
        <v>2.7461975E-2</v>
      </c>
      <c r="L8" s="3">
        <v>6</v>
      </c>
      <c r="M8" s="3">
        <v>9.1669987999999994E-3</v>
      </c>
      <c r="N8" s="3">
        <v>1.9233578000000001E-2</v>
      </c>
      <c r="O8" s="3">
        <v>1.6472694999999999E-2</v>
      </c>
      <c r="P8" s="3">
        <v>7.3141487000000002E-3</v>
      </c>
      <c r="Q8" s="3">
        <v>4.2333225000000002E-2</v>
      </c>
      <c r="R8" s="3">
        <v>1.479805E-2</v>
      </c>
      <c r="S8" s="3">
        <v>1.5801354E-2</v>
      </c>
      <c r="T8" s="3">
        <v>1.313608E-2</v>
      </c>
      <c r="U8" s="3">
        <v>1.7282016000000001E-2</v>
      </c>
    </row>
    <row r="9" spans="1:1024" x14ac:dyDescent="0.2">
      <c r="A9" s="3">
        <v>7</v>
      </c>
      <c r="B9" s="3">
        <v>8.1293999000000006E-3</v>
      </c>
      <c r="C9" s="3">
        <v>2.0202020000000001E-2</v>
      </c>
      <c r="D9" s="3">
        <v>1.0959152E-2</v>
      </c>
      <c r="E9" s="3">
        <v>1.4393695999999999E-2</v>
      </c>
      <c r="F9" s="3">
        <v>1.5962707E-2</v>
      </c>
      <c r="G9" s="3">
        <v>1.5124916E-2</v>
      </c>
      <c r="H9" s="3">
        <v>1.4479067999999999E-2</v>
      </c>
      <c r="I9" s="3">
        <v>1.6031686E-2</v>
      </c>
      <c r="J9" s="3">
        <v>1.4410331E-2</v>
      </c>
      <c r="L9" s="3">
        <v>7</v>
      </c>
      <c r="M9" s="3">
        <v>4.9422080999999996E-3</v>
      </c>
      <c r="N9" s="3">
        <v>1.4266933000000001E-2</v>
      </c>
      <c r="O9" s="3">
        <v>1.4324082E-2</v>
      </c>
      <c r="P9" s="3">
        <v>4.7362109999999997E-3</v>
      </c>
      <c r="Q9" s="3">
        <v>2.7859397000000001E-2</v>
      </c>
      <c r="R9" s="3">
        <v>1.218663E-2</v>
      </c>
      <c r="S9" s="3">
        <v>9.7817908000000005E-3</v>
      </c>
      <c r="T9" s="3">
        <v>1.288101E-2</v>
      </c>
      <c r="U9" s="3">
        <v>1.2622283E-2</v>
      </c>
    </row>
    <row r="10" spans="1:1024" x14ac:dyDescent="0.2">
      <c r="A10" s="3">
        <v>8</v>
      </c>
      <c r="B10" s="3">
        <v>7.1237009999999996E-3</v>
      </c>
      <c r="C10" s="3">
        <v>1.6747788999999999E-2</v>
      </c>
      <c r="D10" s="3">
        <v>9.4194366000000009E-3</v>
      </c>
      <c r="E10" s="3">
        <v>1.1579285999999999E-2</v>
      </c>
      <c r="F10" s="3">
        <v>2.0483119000000001E-2</v>
      </c>
      <c r="G10" s="3">
        <v>1.3234301E-2</v>
      </c>
      <c r="H10" s="3">
        <v>1.4479067999999999E-2</v>
      </c>
      <c r="I10" s="3">
        <v>1.1599396E-2</v>
      </c>
      <c r="J10" s="3">
        <v>1.3083262E-2</v>
      </c>
      <c r="L10" s="3">
        <v>8</v>
      </c>
      <c r="M10" s="3">
        <v>1.9928258E-3</v>
      </c>
      <c r="N10" s="3">
        <v>1.158884E-2</v>
      </c>
      <c r="O10" s="3">
        <v>1.1220531000000001E-2</v>
      </c>
      <c r="P10" s="3">
        <v>2.5779376E-3</v>
      </c>
      <c r="Q10" s="3">
        <v>1.6541516999999999E-2</v>
      </c>
      <c r="R10" s="3">
        <v>8.5306406999999997E-3</v>
      </c>
      <c r="S10" s="3">
        <v>1.65538E-2</v>
      </c>
      <c r="T10" s="3">
        <v>8.4172937E-3</v>
      </c>
      <c r="U10" s="3">
        <v>9.6779232000000007E-3</v>
      </c>
    </row>
    <row r="11" spans="1:1024" x14ac:dyDescent="0.2">
      <c r="A11" s="3">
        <v>9</v>
      </c>
      <c r="B11" s="3">
        <v>5.1961113000000003E-3</v>
      </c>
      <c r="C11" s="3">
        <v>1.1618778E-2</v>
      </c>
      <c r="D11" s="3">
        <v>6.2494339000000003E-3</v>
      </c>
      <c r="E11" s="3">
        <v>1.0051463E-2</v>
      </c>
      <c r="F11" s="3">
        <v>2.0341855999999998E-2</v>
      </c>
      <c r="G11" s="3">
        <v>8.2376771999999997E-3</v>
      </c>
      <c r="H11" s="3">
        <v>1.3849544E-2</v>
      </c>
      <c r="I11" s="3">
        <v>8.7702753999999994E-3</v>
      </c>
      <c r="J11" s="3">
        <v>1.0539392E-2</v>
      </c>
      <c r="L11" s="3">
        <v>9</v>
      </c>
      <c r="M11" s="3">
        <v>1.7536867E-3</v>
      </c>
      <c r="N11" s="3">
        <v>7.6934313999999998E-3</v>
      </c>
      <c r="O11" s="3">
        <v>9.9074903000000002E-3</v>
      </c>
      <c r="P11" s="3">
        <v>2.9376498999999999E-3</v>
      </c>
      <c r="Q11" s="3">
        <v>9.2501904000000003E-3</v>
      </c>
      <c r="R11" s="3">
        <v>7.3119776999999997E-3</v>
      </c>
      <c r="S11" s="3">
        <v>1.8811135999999999E-2</v>
      </c>
      <c r="T11" s="3">
        <v>5.2289249000000001E-3</v>
      </c>
      <c r="U11" s="3">
        <v>7.8618109000000002E-3</v>
      </c>
    </row>
    <row r="12" spans="1:1024" x14ac:dyDescent="0.2">
      <c r="A12" s="3">
        <v>10</v>
      </c>
      <c r="B12" s="3">
        <v>3.1847134000000002E-3</v>
      </c>
      <c r="C12" s="3">
        <v>8.6355786000000007E-3</v>
      </c>
      <c r="D12" s="3">
        <v>6.0682909000000004E-3</v>
      </c>
      <c r="E12" s="3">
        <v>9.0865230000000009E-3</v>
      </c>
      <c r="F12" s="3">
        <v>1.1442294E-2</v>
      </c>
      <c r="G12" s="3">
        <v>1.0668466999999999E-2</v>
      </c>
      <c r="H12" s="3">
        <v>1.0387158000000001E-2</v>
      </c>
      <c r="I12" s="3">
        <v>7.2614107999999997E-3</v>
      </c>
      <c r="J12" s="3">
        <v>8.3418044999999993E-3</v>
      </c>
      <c r="L12" s="3">
        <v>10</v>
      </c>
      <c r="M12" s="3">
        <v>5.5799123000000003E-4</v>
      </c>
      <c r="N12" s="3">
        <v>4.7231825E-3</v>
      </c>
      <c r="O12" s="3">
        <v>1.0504327000000001E-2</v>
      </c>
      <c r="P12" s="3">
        <v>1.618705E-3</v>
      </c>
      <c r="Q12" s="3">
        <v>6.8560234999999999E-3</v>
      </c>
      <c r="R12" s="3">
        <v>8.0083564999999992E-3</v>
      </c>
      <c r="S12" s="3">
        <v>1.3544018E-2</v>
      </c>
      <c r="T12" s="3">
        <v>4.3361815999999999E-3</v>
      </c>
      <c r="U12" s="3">
        <v>6.2685982000000003E-3</v>
      </c>
    </row>
    <row r="13" spans="1:1024" x14ac:dyDescent="0.2">
      <c r="A13" s="3">
        <v>11</v>
      </c>
      <c r="B13" s="3">
        <v>3.2685216000000001E-3</v>
      </c>
      <c r="C13" s="3">
        <v>8.6879153999999993E-3</v>
      </c>
      <c r="D13" s="3">
        <v>5.4342903999999997E-3</v>
      </c>
      <c r="E13" s="3">
        <v>6.7545835000000004E-3</v>
      </c>
      <c r="F13" s="3">
        <v>1.1159768E-2</v>
      </c>
      <c r="G13" s="3">
        <v>9.8582038999999993E-3</v>
      </c>
      <c r="H13" s="3">
        <v>1.070192E-2</v>
      </c>
      <c r="I13" s="3">
        <v>5.3753300999999998E-3</v>
      </c>
      <c r="J13" s="3">
        <v>7.6550667000000001E-3</v>
      </c>
      <c r="L13" s="3">
        <v>11</v>
      </c>
      <c r="M13" s="3">
        <v>3.9856517E-4</v>
      </c>
      <c r="N13" s="3">
        <v>1.8990115000000001E-3</v>
      </c>
      <c r="O13" s="3">
        <v>1.2414204999999999E-2</v>
      </c>
      <c r="P13" s="3">
        <v>8.3932853999999998E-4</v>
      </c>
      <c r="Q13" s="3">
        <v>5.4412884999999996E-3</v>
      </c>
      <c r="R13" s="3">
        <v>5.0487465000000004E-3</v>
      </c>
      <c r="S13" s="3">
        <v>1.1286681999999999E-2</v>
      </c>
      <c r="T13" s="3">
        <v>2.6782298000000001E-3</v>
      </c>
      <c r="U13" s="3">
        <v>5.0007571000000002E-3</v>
      </c>
    </row>
    <row r="14" spans="1:1024" x14ac:dyDescent="0.2">
      <c r="A14" s="3">
        <v>12</v>
      </c>
      <c r="B14" s="3">
        <v>2.9332885999999998E-3</v>
      </c>
      <c r="C14" s="3">
        <v>7.2224838999999999E-3</v>
      </c>
      <c r="D14" s="3">
        <v>4.4380037999999997E-3</v>
      </c>
      <c r="E14" s="3">
        <v>5.0659375999999997E-3</v>
      </c>
      <c r="F14" s="3">
        <v>6.0743042999999997E-3</v>
      </c>
      <c r="G14" s="3">
        <v>6.7521945000000002E-3</v>
      </c>
      <c r="H14" s="3">
        <v>8.8133459000000001E-3</v>
      </c>
      <c r="I14" s="3">
        <v>5.2810260000000003E-3</v>
      </c>
      <c r="J14" s="3">
        <v>5.8225730999999998E-3</v>
      </c>
      <c r="L14" s="3">
        <v>12</v>
      </c>
      <c r="M14" s="3">
        <v>2.3913910000000001E-4</v>
      </c>
      <c r="N14" s="3">
        <v>4.3823343000000002E-4</v>
      </c>
      <c r="O14" s="3">
        <v>1.5040286E-2</v>
      </c>
      <c r="P14" s="3">
        <v>3.5971222999999999E-4</v>
      </c>
      <c r="Q14" s="3">
        <v>3.0471216000000001E-3</v>
      </c>
      <c r="R14" s="3">
        <v>4.5264624000000003E-3</v>
      </c>
      <c r="S14" s="3">
        <v>1.3544018E-2</v>
      </c>
      <c r="T14" s="3">
        <v>2.2956256000000001E-3</v>
      </c>
      <c r="U14" s="3">
        <v>4.9363248999999996E-3</v>
      </c>
    </row>
    <row r="15" spans="1:1024" x14ac:dyDescent="0.2">
      <c r="A15" s="3">
        <v>13</v>
      </c>
      <c r="B15" s="3">
        <v>7.7103587000000003E-3</v>
      </c>
      <c r="C15" s="3">
        <v>6.4897681000000004E-3</v>
      </c>
      <c r="D15" s="3">
        <v>4.9814328000000003E-3</v>
      </c>
      <c r="E15" s="3">
        <v>4.9051142000000004E-3</v>
      </c>
      <c r="F15" s="3">
        <v>5.6505156000000003E-3</v>
      </c>
      <c r="G15" s="3">
        <v>6.8872383999999997E-3</v>
      </c>
      <c r="H15" s="3">
        <v>6.2952470999999999E-3</v>
      </c>
      <c r="I15" s="3">
        <v>4.5265936999999996E-3</v>
      </c>
      <c r="J15" s="3">
        <v>5.9307835999999996E-3</v>
      </c>
      <c r="L15" s="3">
        <v>13</v>
      </c>
      <c r="M15" s="3">
        <v>1.5942606999999999E-4</v>
      </c>
      <c r="N15" s="3">
        <v>2.9215562000000001E-4</v>
      </c>
      <c r="O15" s="3">
        <v>1.736795E-2</v>
      </c>
      <c r="P15" s="3">
        <v>2.9976018999999999E-4</v>
      </c>
      <c r="Q15" s="3">
        <v>5.5501142999999998E-3</v>
      </c>
      <c r="R15" s="3">
        <v>3.8300836E-3</v>
      </c>
      <c r="S15" s="3">
        <v>1.1286681999999999E-2</v>
      </c>
      <c r="T15" s="3">
        <v>2.0405560999999998E-3</v>
      </c>
      <c r="U15" s="3">
        <v>5.1033409000000004E-3</v>
      </c>
    </row>
    <row r="16" spans="1:1024" x14ac:dyDescent="0.2">
      <c r="A16" s="3">
        <v>14</v>
      </c>
      <c r="B16" s="3">
        <v>8.2970163999999992E-3</v>
      </c>
      <c r="C16" s="3">
        <v>5.8093891999999999E-3</v>
      </c>
      <c r="D16" s="3">
        <v>5.2531473999999998E-3</v>
      </c>
      <c r="E16" s="3">
        <v>4.5030555999999999E-3</v>
      </c>
      <c r="F16" s="3">
        <v>5.7917784999999998E-3</v>
      </c>
      <c r="G16" s="3">
        <v>8.7778527999999995E-3</v>
      </c>
      <c r="H16" s="3">
        <v>6.6100094000000002E-3</v>
      </c>
      <c r="I16" s="3">
        <v>4.2436816000000002E-3</v>
      </c>
      <c r="J16" s="3">
        <v>6.1607414000000001E-3</v>
      </c>
      <c r="L16" s="3">
        <v>14</v>
      </c>
      <c r="M16" s="3">
        <v>1.5942606999999999E-4</v>
      </c>
      <c r="N16" s="3">
        <v>4.8692604E-5</v>
      </c>
      <c r="O16" s="3">
        <v>1.5517756000000001E-2</v>
      </c>
      <c r="P16" t="s">
        <v>9</v>
      </c>
      <c r="Q16" s="3">
        <v>5.0059854000000003E-3</v>
      </c>
      <c r="R16" s="3">
        <v>2.0891364999999999E-3</v>
      </c>
      <c r="S16" s="3">
        <v>1.5048908999999999E-2</v>
      </c>
      <c r="T16" s="3">
        <v>2.0405560999999998E-3</v>
      </c>
      <c r="U16" s="3">
        <v>4.9888077000000003E-3</v>
      </c>
    </row>
    <row r="17" spans="1:21" x14ac:dyDescent="0.2">
      <c r="A17" s="3">
        <v>15</v>
      </c>
      <c r="B17" s="3">
        <v>4.5256452999999997E-3</v>
      </c>
      <c r="C17" s="3">
        <v>6.4897681000000004E-3</v>
      </c>
      <c r="D17" s="3">
        <v>3.0794312000000002E-3</v>
      </c>
      <c r="E17" s="3">
        <v>4.2618205000000001E-3</v>
      </c>
      <c r="F17" s="3">
        <v>6.9218815999999997E-3</v>
      </c>
      <c r="G17" s="3">
        <v>5.5367995E-3</v>
      </c>
      <c r="H17" s="3">
        <v>7.5542965E-3</v>
      </c>
      <c r="I17" s="3">
        <v>3.4892492999999999E-3</v>
      </c>
      <c r="J17" s="3">
        <v>5.2323615000000002E-3</v>
      </c>
      <c r="L17" s="3">
        <v>15</v>
      </c>
      <c r="M17" s="3">
        <v>7.9713033000000004E-5</v>
      </c>
      <c r="N17" s="3">
        <v>1.4607781000000001E-4</v>
      </c>
      <c r="O17" s="3">
        <v>1.151895E-2</v>
      </c>
      <c r="P17" t="s">
        <v>9</v>
      </c>
      <c r="Q17" s="3">
        <v>6.4207203999999997E-3</v>
      </c>
      <c r="R17" s="3">
        <v>3.8300836E-3</v>
      </c>
      <c r="S17" s="3">
        <v>1.5048908999999999E-2</v>
      </c>
      <c r="T17" s="3">
        <v>2.0405560999999998E-3</v>
      </c>
      <c r="U17" s="3">
        <v>4.8856261999999998E-3</v>
      </c>
    </row>
    <row r="18" spans="1:21" x14ac:dyDescent="0.2">
      <c r="A18" s="3">
        <v>16</v>
      </c>
      <c r="B18" s="3">
        <v>3.1009051000000002E-3</v>
      </c>
      <c r="C18" s="3">
        <v>3.5065682999999999E-3</v>
      </c>
      <c r="D18" s="3">
        <v>2.8982881999999998E-3</v>
      </c>
      <c r="E18" s="3">
        <v>3.2164683000000002E-3</v>
      </c>
      <c r="F18" s="3">
        <v>9.0408250000000006E-3</v>
      </c>
      <c r="G18" s="3">
        <v>5.2667117000000001E-3</v>
      </c>
      <c r="H18" s="3">
        <v>9.7576329999999999E-3</v>
      </c>
      <c r="I18" s="3">
        <v>3.6778573999999998E-3</v>
      </c>
      <c r="J18" s="3">
        <v>5.0581571000000002E-3</v>
      </c>
      <c r="L18" s="3">
        <v>16</v>
      </c>
      <c r="M18" t="s">
        <v>9</v>
      </c>
      <c r="N18" t="s">
        <v>9</v>
      </c>
      <c r="O18" s="3">
        <v>6.2071024000000001E-3</v>
      </c>
      <c r="P18" t="s">
        <v>9</v>
      </c>
      <c r="Q18" s="3">
        <v>4.3530308000000002E-3</v>
      </c>
      <c r="R18" s="3">
        <v>2.7855152999999998E-3</v>
      </c>
      <c r="S18" s="3">
        <v>1.2791573000000001E-2</v>
      </c>
      <c r="T18" s="3">
        <v>1.0202779999999999E-3</v>
      </c>
      <c r="U18" s="3">
        <v>3.3946874000000001E-3</v>
      </c>
    </row>
    <row r="19" spans="1:21" x14ac:dyDescent="0.2">
      <c r="A19" s="3">
        <v>17</v>
      </c>
      <c r="B19" s="3">
        <v>3.2685216000000001E-3</v>
      </c>
      <c r="C19" s="3">
        <v>4.1869472E-3</v>
      </c>
      <c r="D19" s="3">
        <v>1.9925731000000001E-3</v>
      </c>
      <c r="E19" s="3">
        <v>3.0556449E-3</v>
      </c>
      <c r="F19" s="3">
        <v>7.2044073999999996E-3</v>
      </c>
      <c r="G19" s="3">
        <v>5.1316677999999998E-3</v>
      </c>
      <c r="H19" s="3">
        <v>6.9247718E-3</v>
      </c>
      <c r="I19" s="3">
        <v>3.3949453E-3</v>
      </c>
      <c r="J19" s="3">
        <v>4.3949349000000004E-3</v>
      </c>
      <c r="L19" s="3">
        <v>17</v>
      </c>
      <c r="M19" t="s">
        <v>9</v>
      </c>
      <c r="N19" t="s">
        <v>9</v>
      </c>
      <c r="O19" s="3">
        <v>5.2521635000000004E-3</v>
      </c>
      <c r="P19" t="s">
        <v>9</v>
      </c>
      <c r="Q19" s="3">
        <v>1.9588638999999998E-3</v>
      </c>
      <c r="R19" s="3">
        <v>1.5668524E-3</v>
      </c>
      <c r="S19" s="3">
        <v>8.2768999000000006E-3</v>
      </c>
      <c r="T19" s="3">
        <v>1.1478128000000001E-3</v>
      </c>
      <c r="U19" s="3">
        <v>2.2753241E-3</v>
      </c>
    </row>
    <row r="20" spans="1:21" x14ac:dyDescent="0.2">
      <c r="A20" s="3">
        <v>18</v>
      </c>
      <c r="B20" s="3">
        <v>4.1904122999999998E-3</v>
      </c>
      <c r="C20" s="3">
        <v>4.4486313999999999E-3</v>
      </c>
      <c r="D20" s="3">
        <v>3.0794312000000002E-3</v>
      </c>
      <c r="E20" s="3">
        <v>2.8948214999999998E-3</v>
      </c>
      <c r="F20" s="3">
        <v>8.8995620999999994E-3</v>
      </c>
      <c r="G20" s="3">
        <v>4.7265361000000004E-3</v>
      </c>
      <c r="H20" s="3">
        <v>7.5542965E-3</v>
      </c>
      <c r="I20" s="3">
        <v>2.7348171000000001E-3</v>
      </c>
      <c r="J20" s="3">
        <v>4.8160635000000004E-3</v>
      </c>
      <c r="L20" s="3">
        <v>18</v>
      </c>
      <c r="M20" t="s">
        <v>9</v>
      </c>
      <c r="N20" t="s">
        <v>9</v>
      </c>
      <c r="O20" s="3">
        <v>4.5359594000000001E-3</v>
      </c>
      <c r="P20" t="s">
        <v>9</v>
      </c>
      <c r="Q20" s="3">
        <v>2.9382957999999999E-3</v>
      </c>
      <c r="R20" s="3">
        <v>1.3927576999999999E-3</v>
      </c>
      <c r="S20" s="3">
        <v>9.0293453999999995E-3</v>
      </c>
      <c r="T20" s="3">
        <v>1.4028822999999999E-3</v>
      </c>
      <c r="U20" s="3">
        <v>2.4124050999999999E-3</v>
      </c>
    </row>
    <row r="21" spans="1:21" x14ac:dyDescent="0.2">
      <c r="A21" s="3">
        <v>19</v>
      </c>
      <c r="B21" s="3">
        <v>5.6151524999999997E-3</v>
      </c>
      <c r="C21" s="3">
        <v>4.2916209000000002E-3</v>
      </c>
      <c r="D21" s="3">
        <v>1.8114301E-3</v>
      </c>
      <c r="E21" s="3">
        <v>1.4474106999999999E-3</v>
      </c>
      <c r="F21" s="3">
        <v>9.6058765000000008E-3</v>
      </c>
      <c r="G21" s="3">
        <v>3.3760971999999998E-3</v>
      </c>
      <c r="H21" s="3">
        <v>9.7576329999999999E-3</v>
      </c>
      <c r="I21" s="3">
        <v>2.2632969E-3</v>
      </c>
      <c r="J21" s="3">
        <v>4.7710647E-3</v>
      </c>
      <c r="L21" s="3">
        <v>19</v>
      </c>
      <c r="M21" t="s">
        <v>9</v>
      </c>
      <c r="N21" s="3">
        <v>4.8692604E-5</v>
      </c>
      <c r="O21" s="3">
        <v>3.9988063000000003E-3</v>
      </c>
      <c r="P21" t="s">
        <v>9</v>
      </c>
      <c r="Q21" s="3">
        <v>3.4824245999999998E-3</v>
      </c>
      <c r="R21" s="3">
        <v>1.3927576999999999E-3</v>
      </c>
      <c r="S21" s="3">
        <v>1.65538E-2</v>
      </c>
      <c r="T21" s="3">
        <v>6.3767377000000002E-4</v>
      </c>
      <c r="U21" s="3">
        <v>3.2642693999999999E-3</v>
      </c>
    </row>
    <row r="22" spans="1:21" x14ac:dyDescent="0.2">
      <c r="A22" s="3">
        <v>20</v>
      </c>
      <c r="B22" s="3">
        <v>6.7884679999999998E-3</v>
      </c>
      <c r="C22" s="3">
        <v>4.3439576999999997E-3</v>
      </c>
      <c r="D22" s="3">
        <v>1.7208586E-3</v>
      </c>
      <c r="E22" s="3">
        <v>2.0102927000000001E-3</v>
      </c>
      <c r="F22" s="3">
        <v>1.271366E-2</v>
      </c>
      <c r="G22" s="3">
        <v>1.215395E-3</v>
      </c>
      <c r="H22" s="3">
        <v>7.5542965E-3</v>
      </c>
      <c r="I22" s="3">
        <v>3.3949453E-3</v>
      </c>
      <c r="J22" s="3">
        <v>4.9677341999999998E-3</v>
      </c>
      <c r="L22" s="3">
        <v>20</v>
      </c>
      <c r="M22" t="s">
        <v>9</v>
      </c>
      <c r="N22" t="s">
        <v>9</v>
      </c>
      <c r="O22" s="3">
        <v>1.5517756E-3</v>
      </c>
      <c r="P22" t="s">
        <v>9</v>
      </c>
      <c r="Q22" s="3">
        <v>3.7000762000000001E-3</v>
      </c>
      <c r="R22" s="3">
        <v>1.5668524E-3</v>
      </c>
      <c r="S22" s="3">
        <v>6.7720089999999998E-3</v>
      </c>
      <c r="T22" s="3">
        <v>3.8260425999999998E-4</v>
      </c>
      <c r="U22" s="3">
        <v>1.7466647E-3</v>
      </c>
    </row>
    <row r="23" spans="1:21" x14ac:dyDescent="0.2">
      <c r="A23" s="3">
        <v>21</v>
      </c>
      <c r="B23" s="3">
        <v>6.8722762000000001E-3</v>
      </c>
      <c r="C23" s="3">
        <v>5.9663996999999996E-3</v>
      </c>
      <c r="D23" s="3">
        <v>2.1737161000000001E-3</v>
      </c>
      <c r="E23" s="3">
        <v>1.7690576000000001E-3</v>
      </c>
      <c r="F23" s="3">
        <v>1.2854923000000001E-2</v>
      </c>
      <c r="G23" s="3">
        <v>1.215395E-3</v>
      </c>
      <c r="H23" s="3">
        <v>1.2590494000000001E-2</v>
      </c>
      <c r="I23" s="3">
        <v>3.0177291999999999E-3</v>
      </c>
      <c r="J23" s="3">
        <v>5.8074989000000002E-3</v>
      </c>
      <c r="L23" s="3">
        <v>21</v>
      </c>
      <c r="M23" t="s">
        <v>9</v>
      </c>
      <c r="N23" t="s">
        <v>9</v>
      </c>
      <c r="O23" s="3">
        <v>4.1778574000000002E-4</v>
      </c>
      <c r="P23" t="s">
        <v>9</v>
      </c>
      <c r="Q23" s="3">
        <v>3.7000762000000001E-3</v>
      </c>
      <c r="R23" s="3">
        <v>1.7409471000000001E-3</v>
      </c>
      <c r="S23" s="3">
        <v>7.5244544999999996E-3</v>
      </c>
      <c r="T23" s="3">
        <v>5.1013901000000002E-4</v>
      </c>
      <c r="U23" s="3">
        <v>1.7366752999999999E-3</v>
      </c>
    </row>
    <row r="24" spans="1:21" x14ac:dyDescent="0.2">
      <c r="A24" s="3">
        <v>22</v>
      </c>
      <c r="B24" s="3">
        <v>6.2018103E-3</v>
      </c>
      <c r="C24" s="3">
        <v>5.3906945000000003E-3</v>
      </c>
      <c r="D24" s="3">
        <v>1.7208586E-3</v>
      </c>
      <c r="E24" s="3">
        <v>1.8494693E-3</v>
      </c>
      <c r="F24" s="3">
        <v>1.7940386999999999E-2</v>
      </c>
      <c r="G24" s="3">
        <v>1.8906144E-3</v>
      </c>
      <c r="H24" s="3">
        <v>1.5423355E-2</v>
      </c>
      <c r="I24" s="3">
        <v>8.4873633E-3</v>
      </c>
      <c r="J24" s="3">
        <v>7.3630691000000003E-3</v>
      </c>
      <c r="L24" s="3">
        <v>22</v>
      </c>
      <c r="M24" t="s">
        <v>9</v>
      </c>
      <c r="N24" t="s">
        <v>9</v>
      </c>
      <c r="O24" s="3">
        <v>5.9683677000000003E-5</v>
      </c>
      <c r="P24" t="s">
        <v>9</v>
      </c>
      <c r="Q24" s="3">
        <v>3.4824245999999998E-3</v>
      </c>
      <c r="R24" s="3">
        <v>8.7047353999999998E-4</v>
      </c>
      <c r="S24" s="3">
        <v>1.5048908999999999E-3</v>
      </c>
      <c r="T24" s="3">
        <v>3.8260425999999998E-4</v>
      </c>
      <c r="U24" s="3">
        <v>7.8750963000000002E-4</v>
      </c>
    </row>
    <row r="25" spans="1:21" x14ac:dyDescent="0.2">
      <c r="A25" s="3">
        <v>23</v>
      </c>
      <c r="B25" s="3">
        <v>1.1900770999999999E-2</v>
      </c>
      <c r="C25" s="3">
        <v>5.3383577E-3</v>
      </c>
      <c r="D25" s="3">
        <v>1.9020015999999999E-3</v>
      </c>
      <c r="E25" s="3">
        <v>1.6886459E-3</v>
      </c>
      <c r="F25" s="3">
        <v>2.9523944E-2</v>
      </c>
      <c r="G25" s="3">
        <v>1.6205267E-3</v>
      </c>
      <c r="H25" s="3">
        <v>5.3509600000000001E-3</v>
      </c>
      <c r="I25" s="3">
        <v>6.6012824999999997E-3</v>
      </c>
      <c r="J25" s="3">
        <v>7.9908111999999996E-3</v>
      </c>
      <c r="L25" s="3">
        <v>23</v>
      </c>
      <c r="M25" t="s">
        <v>9</v>
      </c>
      <c r="N25" t="s">
        <v>9</v>
      </c>
      <c r="O25" t="s">
        <v>9</v>
      </c>
      <c r="P25" t="s">
        <v>9</v>
      </c>
      <c r="Q25" s="3">
        <v>3.1559473000000002E-3</v>
      </c>
      <c r="R25" s="3">
        <v>5.2228411999999998E-4</v>
      </c>
      <c r="S25" s="3">
        <v>3.0097817999999998E-3</v>
      </c>
      <c r="T25" s="3">
        <v>2.5506950999999999E-4</v>
      </c>
      <c r="U25" s="3">
        <v>8.6788534000000004E-4</v>
      </c>
    </row>
    <row r="26" spans="1:21" x14ac:dyDescent="0.2">
      <c r="A26" s="3">
        <v>24</v>
      </c>
      <c r="B26" s="3">
        <v>1.3912169E-2</v>
      </c>
      <c r="C26" s="3">
        <v>4.4486313999999999E-3</v>
      </c>
      <c r="D26" s="3">
        <v>2.0831446000000001E-3</v>
      </c>
      <c r="E26" s="3">
        <v>1.0453521999999999E-3</v>
      </c>
      <c r="F26" s="3">
        <v>4.1672553000000001E-2</v>
      </c>
      <c r="G26" s="3">
        <v>3.1060095E-3</v>
      </c>
      <c r="H26" s="3">
        <v>3.4623859E-3</v>
      </c>
      <c r="I26" s="3">
        <v>4.6208978E-3</v>
      </c>
      <c r="J26" s="3">
        <v>9.2938928999999997E-3</v>
      </c>
      <c r="L26" s="3">
        <v>24</v>
      </c>
      <c r="M26" t="s">
        <v>9</v>
      </c>
      <c r="N26" t="s">
        <v>9</v>
      </c>
      <c r="O26" t="s">
        <v>9</v>
      </c>
      <c r="P26" t="s">
        <v>9</v>
      </c>
      <c r="Q26" s="3">
        <v>2.8294700000000002E-3</v>
      </c>
      <c r="R26" s="3">
        <v>1.7409471E-4</v>
      </c>
      <c r="S26" s="3">
        <v>7.5244544999999996E-4</v>
      </c>
      <c r="T26" s="3">
        <v>2.5506950999999999E-4</v>
      </c>
      <c r="U26" s="3">
        <v>5.0138495999999997E-4</v>
      </c>
    </row>
    <row r="27" spans="1:21" x14ac:dyDescent="0.2">
      <c r="A27" s="3">
        <v>25</v>
      </c>
      <c r="B27" s="3">
        <v>1.6845458000000001E-2</v>
      </c>
      <c r="C27" s="3">
        <v>3.5589050999999998E-3</v>
      </c>
      <c r="D27" s="3">
        <v>2.6265736999999999E-3</v>
      </c>
      <c r="E27" s="3">
        <v>8.0411708000000003E-4</v>
      </c>
      <c r="F27" s="3">
        <v>2.7122475E-2</v>
      </c>
      <c r="G27" s="3">
        <v>7.4274138999999998E-3</v>
      </c>
      <c r="H27" s="3">
        <v>3.4623859E-3</v>
      </c>
      <c r="I27" s="3">
        <v>1.9803847999999998E-3</v>
      </c>
      <c r="J27" s="3">
        <v>7.9784641000000007E-3</v>
      </c>
      <c r="L27" s="3">
        <v>25</v>
      </c>
      <c r="M27" t="s">
        <v>9</v>
      </c>
      <c r="N27" t="s">
        <v>9</v>
      </c>
      <c r="O27" t="s">
        <v>9</v>
      </c>
      <c r="P27" t="s">
        <v>9</v>
      </c>
      <c r="Q27" t="s">
        <v>9</v>
      </c>
      <c r="R27" t="s">
        <v>9</v>
      </c>
      <c r="S27" t="s">
        <v>9</v>
      </c>
      <c r="T27" s="3">
        <v>1.2753474999999999E-4</v>
      </c>
      <c r="U27" s="3">
        <v>1.5941844000000001E-5</v>
      </c>
    </row>
    <row r="28" spans="1:21" x14ac:dyDescent="0.2">
      <c r="A28" s="3">
        <v>26</v>
      </c>
      <c r="B28" s="3">
        <v>8.7998659000000003E-3</v>
      </c>
      <c r="C28" s="3">
        <v>3.5589050999999998E-3</v>
      </c>
      <c r="D28" s="3">
        <v>4.0757177999999998E-3</v>
      </c>
      <c r="E28" s="3">
        <v>7.2370536999999998E-4</v>
      </c>
      <c r="F28" s="3">
        <v>1.271366E-2</v>
      </c>
      <c r="G28" s="3">
        <v>2.7008777999999998E-3</v>
      </c>
      <c r="H28" s="3">
        <v>4.7214353000000001E-3</v>
      </c>
      <c r="I28" s="3">
        <v>3.7721614000000001E-3</v>
      </c>
      <c r="J28" s="3">
        <v>5.1332911000000004E-3</v>
      </c>
      <c r="L28" s="3">
        <v>26</v>
      </c>
      <c r="M28" t="s">
        <v>9</v>
      </c>
      <c r="N28" t="s">
        <v>9</v>
      </c>
      <c r="O28" t="s">
        <v>9</v>
      </c>
      <c r="P28" t="s">
        <v>9</v>
      </c>
      <c r="Q28" t="s">
        <v>9</v>
      </c>
      <c r="R28" t="s">
        <v>9</v>
      </c>
      <c r="S28" t="s">
        <v>9</v>
      </c>
      <c r="T28" t="s">
        <v>9</v>
      </c>
      <c r="U28" t="s">
        <v>9</v>
      </c>
    </row>
    <row r="29" spans="1:21" x14ac:dyDescent="0.2">
      <c r="A29" s="3">
        <v>27</v>
      </c>
      <c r="B29" s="3">
        <v>2.3466309E-3</v>
      </c>
      <c r="C29" s="3">
        <v>4.7626524000000002E-3</v>
      </c>
      <c r="D29" s="3">
        <v>4.2568607999999997E-3</v>
      </c>
      <c r="E29" s="3">
        <v>1.2061756000000001E-3</v>
      </c>
      <c r="F29" s="3">
        <v>5.7917784999999998E-3</v>
      </c>
      <c r="G29" s="3">
        <v>1.6205267E-3</v>
      </c>
      <c r="H29" s="3">
        <v>5.3509600000000001E-3</v>
      </c>
      <c r="I29" s="3">
        <v>4.3379856999999997E-3</v>
      </c>
      <c r="J29" s="3">
        <v>3.7091963000000002E-3</v>
      </c>
      <c r="L29" s="3">
        <v>27</v>
      </c>
      <c r="M29" t="s">
        <v>9</v>
      </c>
      <c r="N29" t="s">
        <v>9</v>
      </c>
      <c r="O29" t="s">
        <v>9</v>
      </c>
      <c r="P29" t="s">
        <v>9</v>
      </c>
      <c r="Q29" t="s">
        <v>9</v>
      </c>
      <c r="R29" t="s">
        <v>9</v>
      </c>
      <c r="S29" t="s">
        <v>9</v>
      </c>
      <c r="T29" t="s">
        <v>9</v>
      </c>
      <c r="U29" t="s">
        <v>9</v>
      </c>
    </row>
    <row r="30" spans="1:21" x14ac:dyDescent="0.2">
      <c r="A30" s="3">
        <v>28</v>
      </c>
      <c r="B30" s="3">
        <v>8.3808246999999997E-5</v>
      </c>
      <c r="C30" s="3">
        <v>3.2448841E-3</v>
      </c>
      <c r="D30" s="3">
        <v>5.7965763999999996E-3</v>
      </c>
      <c r="E30" s="3">
        <v>2.1711160999999999E-3</v>
      </c>
      <c r="F30" s="3">
        <v>5.5092526999999999E-3</v>
      </c>
      <c r="G30" s="3">
        <v>9.1829844999999997E-3</v>
      </c>
      <c r="H30" s="3">
        <v>7.8690588999999998E-3</v>
      </c>
      <c r="I30" s="3">
        <v>2.1689928000000001E-3</v>
      </c>
      <c r="J30" s="3">
        <v>4.5033342000000004E-3</v>
      </c>
      <c r="L30" s="3">
        <v>28</v>
      </c>
      <c r="M30" t="s">
        <v>9</v>
      </c>
      <c r="N30" t="s">
        <v>9</v>
      </c>
      <c r="O30" t="s">
        <v>9</v>
      </c>
      <c r="P30" t="s">
        <v>9</v>
      </c>
      <c r="Q30" t="s">
        <v>9</v>
      </c>
      <c r="R30" t="s">
        <v>9</v>
      </c>
      <c r="S30" t="s">
        <v>9</v>
      </c>
      <c r="T30" t="s">
        <v>9</v>
      </c>
      <c r="U30" t="s">
        <v>9</v>
      </c>
    </row>
    <row r="31" spans="1:21" x14ac:dyDescent="0.2">
      <c r="A31" s="3">
        <v>29</v>
      </c>
      <c r="B31" t="s">
        <v>9</v>
      </c>
      <c r="C31" s="3">
        <v>2.9831999000000001E-3</v>
      </c>
      <c r="D31" s="3">
        <v>7.8797209999999993E-3</v>
      </c>
      <c r="E31" s="3">
        <v>8.2824058999999995E-3</v>
      </c>
      <c r="F31" s="3">
        <v>4.8029383000000002E-3</v>
      </c>
      <c r="G31" s="3">
        <v>1.3774477E-2</v>
      </c>
      <c r="H31" s="3">
        <v>1.8885741000000001E-3</v>
      </c>
      <c r="I31" s="3">
        <v>3.3949453E-3</v>
      </c>
      <c r="J31" s="3">
        <v>5.3757826999999998E-3</v>
      </c>
      <c r="L31" s="3">
        <v>29</v>
      </c>
      <c r="M31" t="s">
        <v>9</v>
      </c>
      <c r="N31" t="s">
        <v>9</v>
      </c>
      <c r="O31" t="s">
        <v>9</v>
      </c>
      <c r="P31" t="s">
        <v>9</v>
      </c>
      <c r="Q31" t="s">
        <v>9</v>
      </c>
      <c r="R31" t="s">
        <v>9</v>
      </c>
      <c r="S31" t="s">
        <v>9</v>
      </c>
      <c r="T31" t="s">
        <v>9</v>
      </c>
      <c r="U31" t="s">
        <v>9</v>
      </c>
    </row>
    <row r="32" spans="1:21" x14ac:dyDescent="0.2">
      <c r="A32" s="3">
        <v>30</v>
      </c>
      <c r="B32" t="s">
        <v>9</v>
      </c>
      <c r="C32" s="3">
        <v>2.4074945999999998E-3</v>
      </c>
      <c r="D32" s="3">
        <v>2.9979169E-2</v>
      </c>
      <c r="E32" s="3">
        <v>1.7690576E-2</v>
      </c>
      <c r="F32" s="3">
        <v>1.9070489999999999E-2</v>
      </c>
      <c r="G32" s="3">
        <v>7.4274138999999998E-3</v>
      </c>
      <c r="H32" s="3">
        <v>2.5180988000000001E-3</v>
      </c>
      <c r="I32" s="3">
        <v>4.0550736000000004E-3</v>
      </c>
      <c r="J32" s="3">
        <v>1.0393539E-2</v>
      </c>
      <c r="L32" s="3">
        <v>30</v>
      </c>
      <c r="M32" t="s">
        <v>9</v>
      </c>
      <c r="N32" t="s">
        <v>9</v>
      </c>
      <c r="O32" t="s">
        <v>9</v>
      </c>
      <c r="P32" t="s">
        <v>9</v>
      </c>
      <c r="Q32" t="s">
        <v>9</v>
      </c>
      <c r="R32" t="s">
        <v>9</v>
      </c>
      <c r="S32" t="s">
        <v>9</v>
      </c>
      <c r="T32" t="s">
        <v>9</v>
      </c>
      <c r="U32" t="s">
        <v>9</v>
      </c>
    </row>
    <row r="33" spans="1:21" x14ac:dyDescent="0.2">
      <c r="A33" s="3">
        <v>31</v>
      </c>
      <c r="B33" t="s">
        <v>9</v>
      </c>
      <c r="C33" s="3">
        <v>3.8205893000000002E-3</v>
      </c>
      <c r="D33" s="3">
        <v>5.2803188000000001E-2</v>
      </c>
      <c r="E33" s="3">
        <v>3.5300739999999997E-2</v>
      </c>
      <c r="F33" s="3">
        <v>4.7605594000000001E-2</v>
      </c>
      <c r="G33" s="3">
        <v>8.1026333999999998E-3</v>
      </c>
      <c r="H33" t="s">
        <v>9</v>
      </c>
      <c r="I33" s="3">
        <v>1.3296868999999999E-2</v>
      </c>
      <c r="J33" s="3">
        <v>2.0116202E-2</v>
      </c>
      <c r="L33" s="3">
        <v>31</v>
      </c>
      <c r="M33" t="s">
        <v>9</v>
      </c>
      <c r="N33" t="s">
        <v>9</v>
      </c>
      <c r="O33" t="s">
        <v>9</v>
      </c>
      <c r="P33" t="s">
        <v>9</v>
      </c>
      <c r="Q33" t="s">
        <v>9</v>
      </c>
      <c r="R33" t="s">
        <v>9</v>
      </c>
      <c r="S33" t="s">
        <v>9</v>
      </c>
      <c r="T33" t="s">
        <v>9</v>
      </c>
      <c r="U33" t="s">
        <v>9</v>
      </c>
    </row>
    <row r="34" spans="1:21" x14ac:dyDescent="0.2">
      <c r="A34" s="3">
        <v>32</v>
      </c>
      <c r="B34" t="s">
        <v>9</v>
      </c>
      <c r="C34" t="s">
        <v>9</v>
      </c>
      <c r="D34" t="s">
        <v>9</v>
      </c>
      <c r="E34" t="s">
        <v>9</v>
      </c>
      <c r="F34" t="s">
        <v>9</v>
      </c>
      <c r="G34" t="s">
        <v>9</v>
      </c>
      <c r="H34" t="s">
        <v>9</v>
      </c>
      <c r="I34" t="s">
        <v>9</v>
      </c>
      <c r="J34" t="s">
        <v>9</v>
      </c>
      <c r="L34" s="3">
        <v>32</v>
      </c>
      <c r="M34" t="s">
        <v>9</v>
      </c>
      <c r="N34" t="s">
        <v>9</v>
      </c>
      <c r="O34" t="s">
        <v>9</v>
      </c>
      <c r="P34" t="s">
        <v>9</v>
      </c>
      <c r="Q34" t="s">
        <v>9</v>
      </c>
      <c r="R34" t="s">
        <v>9</v>
      </c>
      <c r="S34" t="s">
        <v>9</v>
      </c>
      <c r="T34" t="s">
        <v>9</v>
      </c>
      <c r="U34" t="s">
        <v>9</v>
      </c>
    </row>
    <row r="35" spans="1:21" x14ac:dyDescent="0.2">
      <c r="A35" s="3">
        <v>33</v>
      </c>
      <c r="B35" t="s">
        <v>9</v>
      </c>
      <c r="C35" t="s">
        <v>9</v>
      </c>
      <c r="D35" t="s">
        <v>9</v>
      </c>
      <c r="E35" t="s">
        <v>9</v>
      </c>
      <c r="F35" t="s">
        <v>9</v>
      </c>
      <c r="G35" t="s">
        <v>9</v>
      </c>
      <c r="H35" t="s">
        <v>9</v>
      </c>
      <c r="I35" t="s">
        <v>9</v>
      </c>
      <c r="J35" t="s">
        <v>9</v>
      </c>
      <c r="L35" s="3">
        <v>33</v>
      </c>
      <c r="M35" t="s">
        <v>9</v>
      </c>
      <c r="N35" t="s">
        <v>9</v>
      </c>
      <c r="O35" t="s">
        <v>9</v>
      </c>
      <c r="P35" t="s">
        <v>9</v>
      </c>
      <c r="Q35" t="s">
        <v>9</v>
      </c>
      <c r="R35" t="s">
        <v>9</v>
      </c>
      <c r="S35" t="s">
        <v>9</v>
      </c>
      <c r="T35" t="s">
        <v>9</v>
      </c>
      <c r="U35" t="s">
        <v>9</v>
      </c>
    </row>
    <row r="36" spans="1:21" x14ac:dyDescent="0.2">
      <c r="A36" s="3">
        <v>34</v>
      </c>
      <c r="B36" t="s">
        <v>9</v>
      </c>
      <c r="C36" t="s">
        <v>9</v>
      </c>
      <c r="D36" t="s">
        <v>9</v>
      </c>
      <c r="E36" t="s">
        <v>9</v>
      </c>
      <c r="F36" t="s">
        <v>9</v>
      </c>
      <c r="G36" t="s">
        <v>9</v>
      </c>
      <c r="H36" t="s">
        <v>9</v>
      </c>
      <c r="I36" t="s">
        <v>9</v>
      </c>
      <c r="J36" t="s">
        <v>9</v>
      </c>
      <c r="L36" s="3">
        <v>34</v>
      </c>
      <c r="M36" t="s">
        <v>9</v>
      </c>
      <c r="N36" t="s">
        <v>9</v>
      </c>
      <c r="O36" t="s">
        <v>9</v>
      </c>
      <c r="P36" t="s">
        <v>9</v>
      </c>
      <c r="Q36" t="s">
        <v>9</v>
      </c>
      <c r="R36" t="s">
        <v>9</v>
      </c>
      <c r="S36" t="s">
        <v>9</v>
      </c>
      <c r="T36" t="s">
        <v>9</v>
      </c>
      <c r="U36" t="s">
        <v>9</v>
      </c>
    </row>
    <row r="37" spans="1:21" x14ac:dyDescent="0.2">
      <c r="A37" s="3">
        <v>35</v>
      </c>
      <c r="B37" t="s">
        <v>9</v>
      </c>
      <c r="C37" t="s">
        <v>9</v>
      </c>
      <c r="D37" t="s">
        <v>9</v>
      </c>
      <c r="E37" t="s">
        <v>9</v>
      </c>
      <c r="F37" t="s">
        <v>9</v>
      </c>
      <c r="G37" t="s">
        <v>9</v>
      </c>
      <c r="H37" t="s">
        <v>9</v>
      </c>
      <c r="I37" t="s">
        <v>9</v>
      </c>
      <c r="J37" t="s">
        <v>9</v>
      </c>
      <c r="L37" s="3">
        <v>35</v>
      </c>
      <c r="M37" t="s">
        <v>9</v>
      </c>
      <c r="N37" t="s">
        <v>9</v>
      </c>
      <c r="O37" t="s">
        <v>9</v>
      </c>
      <c r="P37" t="s">
        <v>9</v>
      </c>
      <c r="Q37" t="s">
        <v>9</v>
      </c>
      <c r="R37" t="s">
        <v>9</v>
      </c>
      <c r="S37" t="s">
        <v>9</v>
      </c>
      <c r="T37" t="s">
        <v>9</v>
      </c>
      <c r="U37" t="s">
        <v>9</v>
      </c>
    </row>
    <row r="38" spans="1:21" x14ac:dyDescent="0.2">
      <c r="A38" s="3">
        <v>36</v>
      </c>
      <c r="B38" t="s">
        <v>9</v>
      </c>
      <c r="C38" t="s">
        <v>9</v>
      </c>
      <c r="D38" t="s">
        <v>9</v>
      </c>
      <c r="E38" t="s">
        <v>9</v>
      </c>
      <c r="F38" t="s">
        <v>9</v>
      </c>
      <c r="G38" t="s">
        <v>9</v>
      </c>
      <c r="H38" t="s">
        <v>9</v>
      </c>
      <c r="I38" t="s">
        <v>9</v>
      </c>
      <c r="J38" t="s">
        <v>9</v>
      </c>
      <c r="L38" s="3">
        <v>36</v>
      </c>
      <c r="M38" t="s">
        <v>9</v>
      </c>
      <c r="N38" t="s">
        <v>9</v>
      </c>
      <c r="O38" t="s">
        <v>9</v>
      </c>
      <c r="P38" t="s">
        <v>9</v>
      </c>
      <c r="Q38" t="s">
        <v>9</v>
      </c>
      <c r="R38" t="s">
        <v>9</v>
      </c>
      <c r="S38" t="s">
        <v>9</v>
      </c>
      <c r="T38" t="s">
        <v>9</v>
      </c>
      <c r="U38" t="s">
        <v>9</v>
      </c>
    </row>
    <row r="39" spans="1:21" x14ac:dyDescent="0.2">
      <c r="A39" s="3">
        <v>37</v>
      </c>
      <c r="B39" t="s">
        <v>9</v>
      </c>
      <c r="C39" t="s">
        <v>9</v>
      </c>
      <c r="D39" t="s">
        <v>9</v>
      </c>
      <c r="E39" t="s">
        <v>9</v>
      </c>
      <c r="F39" t="s">
        <v>9</v>
      </c>
      <c r="G39" t="s">
        <v>9</v>
      </c>
      <c r="H39" t="s">
        <v>9</v>
      </c>
      <c r="I39" t="s">
        <v>9</v>
      </c>
      <c r="J39" t="s">
        <v>9</v>
      </c>
      <c r="L39" s="3">
        <v>37</v>
      </c>
      <c r="M39" t="s">
        <v>9</v>
      </c>
      <c r="N39" t="s">
        <v>9</v>
      </c>
      <c r="O39" t="s">
        <v>9</v>
      </c>
      <c r="P39" t="s">
        <v>9</v>
      </c>
      <c r="Q39" t="s">
        <v>9</v>
      </c>
      <c r="R39" t="s">
        <v>9</v>
      </c>
      <c r="S39" t="s">
        <v>9</v>
      </c>
      <c r="T39" t="s">
        <v>9</v>
      </c>
      <c r="U39" t="s">
        <v>9</v>
      </c>
    </row>
    <row r="40" spans="1:21" x14ac:dyDescent="0.2">
      <c r="A40" s="3">
        <v>38</v>
      </c>
      <c r="B40" t="s">
        <v>9</v>
      </c>
      <c r="C40" t="s">
        <v>9</v>
      </c>
      <c r="D40" t="s">
        <v>9</v>
      </c>
      <c r="E40" t="s">
        <v>9</v>
      </c>
      <c r="F40" t="s">
        <v>9</v>
      </c>
      <c r="G40" t="s">
        <v>9</v>
      </c>
      <c r="H40" t="s">
        <v>9</v>
      </c>
      <c r="I40" t="s">
        <v>9</v>
      </c>
      <c r="J40" t="s">
        <v>9</v>
      </c>
      <c r="L40" s="3">
        <v>38</v>
      </c>
      <c r="M40" t="s">
        <v>9</v>
      </c>
      <c r="N40" t="s">
        <v>9</v>
      </c>
      <c r="O40" t="s">
        <v>9</v>
      </c>
      <c r="P40" t="s">
        <v>9</v>
      </c>
      <c r="Q40" t="s">
        <v>9</v>
      </c>
      <c r="R40" t="s">
        <v>9</v>
      </c>
      <c r="S40" t="s">
        <v>9</v>
      </c>
      <c r="T40" t="s">
        <v>9</v>
      </c>
      <c r="U40" t="s">
        <v>9</v>
      </c>
    </row>
    <row r="41" spans="1:21" x14ac:dyDescent="0.2">
      <c r="A41" s="3">
        <v>39</v>
      </c>
      <c r="B41" t="s">
        <v>9</v>
      </c>
      <c r="C41" t="s">
        <v>9</v>
      </c>
      <c r="D41" t="s">
        <v>9</v>
      </c>
      <c r="E41" t="s">
        <v>9</v>
      </c>
      <c r="F41" t="s">
        <v>9</v>
      </c>
      <c r="G41" t="s">
        <v>9</v>
      </c>
      <c r="H41" t="s">
        <v>9</v>
      </c>
      <c r="I41" t="s">
        <v>9</v>
      </c>
      <c r="J41" t="s">
        <v>9</v>
      </c>
      <c r="L41" s="3">
        <v>39</v>
      </c>
      <c r="M41" t="s">
        <v>9</v>
      </c>
      <c r="N41" t="s">
        <v>9</v>
      </c>
      <c r="O41" t="s">
        <v>9</v>
      </c>
      <c r="P41" t="s">
        <v>9</v>
      </c>
      <c r="Q41" t="s">
        <v>9</v>
      </c>
      <c r="R41" t="s">
        <v>9</v>
      </c>
      <c r="S41" t="s">
        <v>9</v>
      </c>
      <c r="T41" t="s">
        <v>9</v>
      </c>
      <c r="U41" t="s">
        <v>9</v>
      </c>
    </row>
    <row r="42" spans="1:21" x14ac:dyDescent="0.2">
      <c r="A42" s="3">
        <v>40</v>
      </c>
      <c r="B42" t="s">
        <v>9</v>
      </c>
      <c r="C42" t="s">
        <v>9</v>
      </c>
      <c r="D42" t="s">
        <v>9</v>
      </c>
      <c r="E42" t="s">
        <v>9</v>
      </c>
      <c r="F42" t="s">
        <v>9</v>
      </c>
      <c r="G42" t="s">
        <v>9</v>
      </c>
      <c r="H42" t="s">
        <v>9</v>
      </c>
      <c r="I42" t="s">
        <v>9</v>
      </c>
      <c r="J42" t="s">
        <v>9</v>
      </c>
      <c r="L42" s="3">
        <v>40</v>
      </c>
      <c r="M42" t="s">
        <v>9</v>
      </c>
      <c r="N42" t="s">
        <v>9</v>
      </c>
      <c r="O42" t="s">
        <v>9</v>
      </c>
      <c r="P42" t="s">
        <v>9</v>
      </c>
      <c r="Q42" t="s">
        <v>9</v>
      </c>
      <c r="R42" t="s">
        <v>9</v>
      </c>
      <c r="S42" t="s">
        <v>9</v>
      </c>
      <c r="T42" t="s">
        <v>9</v>
      </c>
      <c r="U42" t="s">
        <v>9</v>
      </c>
    </row>
    <row r="43" spans="1:21" x14ac:dyDescent="0.2">
      <c r="A43" s="3">
        <v>41</v>
      </c>
      <c r="B43" t="s">
        <v>9</v>
      </c>
      <c r="C43" t="s">
        <v>9</v>
      </c>
      <c r="D43" t="s">
        <v>9</v>
      </c>
      <c r="E43" t="s">
        <v>9</v>
      </c>
      <c r="F43" t="s">
        <v>9</v>
      </c>
      <c r="G43" t="s">
        <v>9</v>
      </c>
      <c r="H43" t="s">
        <v>9</v>
      </c>
      <c r="I43" t="s">
        <v>9</v>
      </c>
      <c r="J43" t="s">
        <v>9</v>
      </c>
      <c r="L43" s="3">
        <v>41</v>
      </c>
      <c r="M43" t="s">
        <v>9</v>
      </c>
      <c r="N43" t="s">
        <v>9</v>
      </c>
      <c r="O43" t="s">
        <v>9</v>
      </c>
      <c r="P43" t="s">
        <v>9</v>
      </c>
      <c r="Q43" t="s">
        <v>9</v>
      </c>
      <c r="R43" t="s">
        <v>9</v>
      </c>
      <c r="S43" t="s">
        <v>9</v>
      </c>
      <c r="T43" t="s">
        <v>9</v>
      </c>
      <c r="U43" t="s">
        <v>9</v>
      </c>
    </row>
    <row r="44" spans="1:21" x14ac:dyDescent="0.2">
      <c r="A44" s="3">
        <v>42</v>
      </c>
      <c r="B44" t="s">
        <v>9</v>
      </c>
      <c r="C44" t="s">
        <v>9</v>
      </c>
      <c r="D44" t="s">
        <v>9</v>
      </c>
      <c r="E44" t="s">
        <v>9</v>
      </c>
      <c r="F44" t="s">
        <v>9</v>
      </c>
      <c r="G44" t="s">
        <v>9</v>
      </c>
      <c r="H44" t="s">
        <v>9</v>
      </c>
      <c r="I44" t="s">
        <v>9</v>
      </c>
      <c r="J44" t="s">
        <v>9</v>
      </c>
      <c r="L44" s="3">
        <v>42</v>
      </c>
      <c r="M44" t="s">
        <v>9</v>
      </c>
      <c r="N44" t="s">
        <v>9</v>
      </c>
      <c r="O44" t="s">
        <v>9</v>
      </c>
      <c r="P44" t="s">
        <v>9</v>
      </c>
      <c r="Q44" t="s">
        <v>9</v>
      </c>
      <c r="R44" t="s">
        <v>9</v>
      </c>
      <c r="S44" t="s">
        <v>9</v>
      </c>
      <c r="T44" t="s">
        <v>9</v>
      </c>
      <c r="U44" t="s">
        <v>9</v>
      </c>
    </row>
    <row r="45" spans="1:21" x14ac:dyDescent="0.2">
      <c r="A45" s="3">
        <v>43</v>
      </c>
      <c r="B45" t="s">
        <v>9</v>
      </c>
      <c r="C45" t="s">
        <v>9</v>
      </c>
      <c r="D45" t="s">
        <v>9</v>
      </c>
      <c r="E45" t="s">
        <v>9</v>
      </c>
      <c r="F45" t="s">
        <v>9</v>
      </c>
      <c r="G45" t="s">
        <v>9</v>
      </c>
      <c r="H45" t="s">
        <v>9</v>
      </c>
      <c r="I45" t="s">
        <v>9</v>
      </c>
      <c r="J45" t="s">
        <v>9</v>
      </c>
      <c r="L45" s="3">
        <v>43</v>
      </c>
      <c r="M45" t="s">
        <v>9</v>
      </c>
      <c r="N45" t="s">
        <v>9</v>
      </c>
      <c r="O45" t="s">
        <v>9</v>
      </c>
      <c r="P45" t="s">
        <v>9</v>
      </c>
      <c r="Q45" t="s">
        <v>9</v>
      </c>
      <c r="R45" t="s">
        <v>9</v>
      </c>
      <c r="S45" t="s">
        <v>9</v>
      </c>
      <c r="T45" t="s">
        <v>9</v>
      </c>
      <c r="U45" t="s">
        <v>9</v>
      </c>
    </row>
    <row r="46" spans="1:21" x14ac:dyDescent="0.2">
      <c r="A46" s="3">
        <v>44</v>
      </c>
      <c r="B46" t="s">
        <v>9</v>
      </c>
      <c r="C46" t="s">
        <v>9</v>
      </c>
      <c r="D46" t="s">
        <v>9</v>
      </c>
      <c r="E46" t="s">
        <v>9</v>
      </c>
      <c r="F46" t="s">
        <v>9</v>
      </c>
      <c r="G46" t="s">
        <v>9</v>
      </c>
      <c r="H46" t="s">
        <v>9</v>
      </c>
      <c r="I46" t="s">
        <v>9</v>
      </c>
      <c r="J46" t="s">
        <v>9</v>
      </c>
      <c r="L46" s="3">
        <v>44</v>
      </c>
      <c r="M46" t="s">
        <v>9</v>
      </c>
      <c r="N46" t="s">
        <v>9</v>
      </c>
      <c r="O46" t="s">
        <v>9</v>
      </c>
      <c r="P46" t="s">
        <v>9</v>
      </c>
      <c r="Q46" t="s">
        <v>9</v>
      </c>
      <c r="R46" t="s">
        <v>9</v>
      </c>
      <c r="S46" t="s">
        <v>9</v>
      </c>
      <c r="T46" t="s">
        <v>9</v>
      </c>
      <c r="U46" t="s">
        <v>9</v>
      </c>
    </row>
    <row r="47" spans="1:21" x14ac:dyDescent="0.2">
      <c r="A47" s="3">
        <v>45</v>
      </c>
      <c r="B47" t="s">
        <v>9</v>
      </c>
      <c r="C47" t="s">
        <v>9</v>
      </c>
      <c r="D47" t="s">
        <v>9</v>
      </c>
      <c r="E47" t="s">
        <v>9</v>
      </c>
      <c r="F47" t="s">
        <v>9</v>
      </c>
      <c r="G47" t="s">
        <v>9</v>
      </c>
      <c r="H47" t="s">
        <v>9</v>
      </c>
      <c r="I47" t="s">
        <v>9</v>
      </c>
      <c r="J47" t="s">
        <v>9</v>
      </c>
      <c r="L47" s="3">
        <v>45</v>
      </c>
      <c r="M47" t="s">
        <v>9</v>
      </c>
      <c r="N47" t="s">
        <v>9</v>
      </c>
      <c r="O47" t="s">
        <v>9</v>
      </c>
      <c r="P47" t="s">
        <v>9</v>
      </c>
      <c r="Q47" t="s">
        <v>9</v>
      </c>
      <c r="R47" t="s">
        <v>9</v>
      </c>
      <c r="S47" t="s">
        <v>9</v>
      </c>
      <c r="T47" t="s">
        <v>9</v>
      </c>
      <c r="U47" t="s">
        <v>9</v>
      </c>
    </row>
    <row r="48" spans="1:21" x14ac:dyDescent="0.2">
      <c r="A48" s="3">
        <v>46</v>
      </c>
      <c r="B48" t="s">
        <v>9</v>
      </c>
      <c r="C48" t="s">
        <v>9</v>
      </c>
      <c r="D48" t="s">
        <v>9</v>
      </c>
      <c r="E48" t="s">
        <v>9</v>
      </c>
      <c r="F48" t="s">
        <v>9</v>
      </c>
      <c r="G48" t="s">
        <v>9</v>
      </c>
      <c r="H48" t="s">
        <v>9</v>
      </c>
      <c r="I48" t="s">
        <v>9</v>
      </c>
      <c r="J48" t="s">
        <v>9</v>
      </c>
      <c r="L48" s="3">
        <v>46</v>
      </c>
      <c r="M48" t="s">
        <v>9</v>
      </c>
      <c r="N48" t="s">
        <v>9</v>
      </c>
      <c r="O48" t="s">
        <v>9</v>
      </c>
      <c r="P48" t="s">
        <v>9</v>
      </c>
      <c r="Q48" t="s">
        <v>9</v>
      </c>
      <c r="R48" t="s">
        <v>9</v>
      </c>
      <c r="S48" t="s">
        <v>9</v>
      </c>
      <c r="T48" t="s">
        <v>9</v>
      </c>
      <c r="U48" t="s">
        <v>9</v>
      </c>
    </row>
    <row r="49" spans="1:21" x14ac:dyDescent="0.2">
      <c r="A49" s="3">
        <v>47</v>
      </c>
      <c r="B49" t="s">
        <v>9</v>
      </c>
      <c r="C49" t="s">
        <v>9</v>
      </c>
      <c r="D49" t="s">
        <v>9</v>
      </c>
      <c r="E49" t="s">
        <v>9</v>
      </c>
      <c r="F49" t="s">
        <v>9</v>
      </c>
      <c r="G49" t="s">
        <v>9</v>
      </c>
      <c r="H49" t="s">
        <v>9</v>
      </c>
      <c r="I49" t="s">
        <v>9</v>
      </c>
      <c r="J49" t="s">
        <v>9</v>
      </c>
      <c r="L49" s="3">
        <v>47</v>
      </c>
      <c r="M49" t="s">
        <v>9</v>
      </c>
      <c r="N49" t="s">
        <v>9</v>
      </c>
      <c r="O49" t="s">
        <v>9</v>
      </c>
      <c r="P49" t="s">
        <v>9</v>
      </c>
      <c r="Q49" t="s">
        <v>9</v>
      </c>
      <c r="R49" t="s">
        <v>9</v>
      </c>
      <c r="S49" t="s">
        <v>9</v>
      </c>
      <c r="T49" t="s">
        <v>9</v>
      </c>
      <c r="U49" t="s">
        <v>9</v>
      </c>
    </row>
    <row r="50" spans="1:21" x14ac:dyDescent="0.2">
      <c r="A50" s="3">
        <v>48</v>
      </c>
      <c r="B50" t="s">
        <v>9</v>
      </c>
      <c r="C50" t="s">
        <v>9</v>
      </c>
      <c r="D50" t="s">
        <v>9</v>
      </c>
      <c r="E50" t="s">
        <v>9</v>
      </c>
      <c r="F50" t="s">
        <v>9</v>
      </c>
      <c r="G50" t="s">
        <v>9</v>
      </c>
      <c r="H50" t="s">
        <v>9</v>
      </c>
      <c r="I50" t="s">
        <v>9</v>
      </c>
      <c r="J50" t="s">
        <v>9</v>
      </c>
      <c r="L50" s="3">
        <v>48</v>
      </c>
      <c r="M50" t="s">
        <v>9</v>
      </c>
      <c r="N50" t="s">
        <v>9</v>
      </c>
      <c r="O50" t="s">
        <v>9</v>
      </c>
      <c r="P50" t="s">
        <v>9</v>
      </c>
      <c r="Q50" t="s">
        <v>9</v>
      </c>
      <c r="R50" t="s">
        <v>9</v>
      </c>
      <c r="S50" t="s">
        <v>9</v>
      </c>
      <c r="T50" t="s">
        <v>9</v>
      </c>
      <c r="U50" t="s">
        <v>9</v>
      </c>
    </row>
    <row r="51" spans="1:21" x14ac:dyDescent="0.2">
      <c r="A51" s="3">
        <v>49</v>
      </c>
      <c r="B51" t="s">
        <v>9</v>
      </c>
      <c r="C51" t="s">
        <v>9</v>
      </c>
      <c r="D51" t="s">
        <v>9</v>
      </c>
      <c r="E51" t="s">
        <v>9</v>
      </c>
      <c r="F51" t="s">
        <v>9</v>
      </c>
      <c r="G51" t="s">
        <v>9</v>
      </c>
      <c r="H51" t="s">
        <v>9</v>
      </c>
      <c r="I51" t="s">
        <v>9</v>
      </c>
      <c r="J51" t="s">
        <v>9</v>
      </c>
      <c r="L51" s="3">
        <v>49</v>
      </c>
      <c r="M51" t="s">
        <v>9</v>
      </c>
      <c r="N51" t="s">
        <v>9</v>
      </c>
      <c r="O51" t="s">
        <v>9</v>
      </c>
      <c r="P51" t="s">
        <v>9</v>
      </c>
      <c r="Q51" t="s">
        <v>9</v>
      </c>
      <c r="R51" t="s">
        <v>9</v>
      </c>
      <c r="S51" t="s">
        <v>9</v>
      </c>
      <c r="T51" t="s">
        <v>9</v>
      </c>
      <c r="U51" t="s">
        <v>9</v>
      </c>
    </row>
    <row r="52" spans="1:21" x14ac:dyDescent="0.2">
      <c r="A52" s="3">
        <v>50</v>
      </c>
      <c r="B52" t="s">
        <v>9</v>
      </c>
      <c r="C52" t="s">
        <v>9</v>
      </c>
      <c r="D52" t="s">
        <v>9</v>
      </c>
      <c r="E52" t="s">
        <v>9</v>
      </c>
      <c r="F52" t="s">
        <v>9</v>
      </c>
      <c r="G52" t="s">
        <v>9</v>
      </c>
      <c r="H52" t="s">
        <v>9</v>
      </c>
      <c r="I52" t="s">
        <v>9</v>
      </c>
      <c r="J52" t="s">
        <v>9</v>
      </c>
      <c r="L52" s="3">
        <v>50</v>
      </c>
      <c r="M52" t="s">
        <v>9</v>
      </c>
      <c r="N52" t="s">
        <v>9</v>
      </c>
      <c r="O52" t="s">
        <v>9</v>
      </c>
      <c r="P52" t="s">
        <v>9</v>
      </c>
      <c r="Q52" t="s">
        <v>9</v>
      </c>
      <c r="R52" t="s">
        <v>9</v>
      </c>
      <c r="S52" t="s">
        <v>9</v>
      </c>
      <c r="T52" t="s">
        <v>9</v>
      </c>
      <c r="U52" t="s">
        <v>9</v>
      </c>
    </row>
    <row r="53" spans="1:21" x14ac:dyDescent="0.2">
      <c r="A53" s="3">
        <v>51</v>
      </c>
      <c r="B53" t="s">
        <v>9</v>
      </c>
      <c r="C53" t="s">
        <v>9</v>
      </c>
      <c r="D53" t="s">
        <v>9</v>
      </c>
      <c r="E53" t="s">
        <v>9</v>
      </c>
      <c r="F53" t="s">
        <v>9</v>
      </c>
      <c r="G53" t="s">
        <v>9</v>
      </c>
      <c r="H53" t="s">
        <v>9</v>
      </c>
      <c r="I53" t="s">
        <v>9</v>
      </c>
      <c r="J53" t="s">
        <v>9</v>
      </c>
      <c r="L53" s="3">
        <v>51</v>
      </c>
      <c r="M53" t="s">
        <v>9</v>
      </c>
      <c r="N53" t="s">
        <v>9</v>
      </c>
      <c r="O53" t="s">
        <v>9</v>
      </c>
      <c r="P53" t="s">
        <v>9</v>
      </c>
      <c r="Q53" t="s">
        <v>9</v>
      </c>
      <c r="R53" t="s">
        <v>9</v>
      </c>
      <c r="S53" t="s">
        <v>9</v>
      </c>
      <c r="T53" t="s">
        <v>9</v>
      </c>
      <c r="U53" t="s">
        <v>9</v>
      </c>
    </row>
    <row r="54" spans="1:21" x14ac:dyDescent="0.2">
      <c r="A54" s="3">
        <v>52</v>
      </c>
      <c r="B54" t="s">
        <v>9</v>
      </c>
      <c r="C54" t="s">
        <v>9</v>
      </c>
      <c r="D54" t="s">
        <v>9</v>
      </c>
      <c r="E54" t="s">
        <v>9</v>
      </c>
      <c r="F54" t="s">
        <v>9</v>
      </c>
      <c r="G54" t="s">
        <v>9</v>
      </c>
      <c r="H54" t="s">
        <v>9</v>
      </c>
      <c r="I54" t="s">
        <v>9</v>
      </c>
      <c r="J54" t="s">
        <v>9</v>
      </c>
      <c r="L54" s="3">
        <v>52</v>
      </c>
      <c r="M54" t="s">
        <v>9</v>
      </c>
      <c r="N54" t="s">
        <v>9</v>
      </c>
      <c r="O54" t="s">
        <v>9</v>
      </c>
      <c r="P54" t="s">
        <v>9</v>
      </c>
      <c r="Q54" t="s">
        <v>9</v>
      </c>
      <c r="R54" t="s">
        <v>9</v>
      </c>
      <c r="S54" t="s">
        <v>9</v>
      </c>
      <c r="T54" t="s">
        <v>9</v>
      </c>
      <c r="U54" t="s">
        <v>9</v>
      </c>
    </row>
    <row r="55" spans="1:21" x14ac:dyDescent="0.2">
      <c r="A55" s="3">
        <v>53</v>
      </c>
      <c r="B55" t="s">
        <v>9</v>
      </c>
      <c r="C55" t="s">
        <v>9</v>
      </c>
      <c r="D55" t="s">
        <v>9</v>
      </c>
      <c r="E55" t="s">
        <v>9</v>
      </c>
      <c r="F55" t="s">
        <v>9</v>
      </c>
      <c r="G55" t="s">
        <v>9</v>
      </c>
      <c r="H55" t="s">
        <v>9</v>
      </c>
      <c r="I55" t="s">
        <v>9</v>
      </c>
      <c r="J55" t="s">
        <v>9</v>
      </c>
      <c r="L55" s="3">
        <v>53</v>
      </c>
      <c r="M55" t="s">
        <v>9</v>
      </c>
      <c r="N55" t="s">
        <v>9</v>
      </c>
      <c r="O55" t="s">
        <v>9</v>
      </c>
      <c r="P55" t="s">
        <v>9</v>
      </c>
      <c r="Q55" t="s">
        <v>9</v>
      </c>
      <c r="R55" t="s">
        <v>9</v>
      </c>
      <c r="S55" t="s">
        <v>9</v>
      </c>
      <c r="T55" t="s">
        <v>9</v>
      </c>
      <c r="U55" t="s">
        <v>9</v>
      </c>
    </row>
    <row r="56" spans="1:21" x14ac:dyDescent="0.2">
      <c r="A56" s="3">
        <v>54</v>
      </c>
      <c r="B56" t="s">
        <v>9</v>
      </c>
      <c r="C56" t="s">
        <v>9</v>
      </c>
      <c r="D56" t="s">
        <v>9</v>
      </c>
      <c r="E56" t="s">
        <v>9</v>
      </c>
      <c r="F56" t="s">
        <v>9</v>
      </c>
      <c r="G56" t="s">
        <v>9</v>
      </c>
      <c r="H56" t="s">
        <v>9</v>
      </c>
      <c r="I56" t="s">
        <v>9</v>
      </c>
      <c r="J56" t="s">
        <v>9</v>
      </c>
      <c r="L56" s="3">
        <v>54</v>
      </c>
      <c r="M56" t="s">
        <v>9</v>
      </c>
      <c r="N56" t="s">
        <v>9</v>
      </c>
      <c r="O56" t="s">
        <v>9</v>
      </c>
      <c r="P56" t="s">
        <v>9</v>
      </c>
      <c r="Q56" t="s">
        <v>9</v>
      </c>
      <c r="R56" t="s">
        <v>9</v>
      </c>
      <c r="S56" t="s">
        <v>9</v>
      </c>
      <c r="T56" t="s">
        <v>9</v>
      </c>
      <c r="U56" t="s">
        <v>9</v>
      </c>
    </row>
    <row r="57" spans="1:21" x14ac:dyDescent="0.2">
      <c r="A57" s="3">
        <v>55</v>
      </c>
      <c r="B57" t="s">
        <v>9</v>
      </c>
      <c r="C57" t="s">
        <v>9</v>
      </c>
      <c r="D57" t="s">
        <v>9</v>
      </c>
      <c r="E57" t="s">
        <v>9</v>
      </c>
      <c r="F57" t="s">
        <v>9</v>
      </c>
      <c r="G57" t="s">
        <v>9</v>
      </c>
      <c r="H57" t="s">
        <v>9</v>
      </c>
      <c r="I57" t="s">
        <v>9</v>
      </c>
      <c r="J57" t="s">
        <v>9</v>
      </c>
      <c r="L57" s="3">
        <v>55</v>
      </c>
      <c r="M57" t="s">
        <v>9</v>
      </c>
      <c r="N57" t="s">
        <v>9</v>
      </c>
      <c r="O57" t="s">
        <v>9</v>
      </c>
      <c r="P57" t="s">
        <v>9</v>
      </c>
      <c r="Q57" t="s">
        <v>9</v>
      </c>
      <c r="R57" t="s">
        <v>9</v>
      </c>
      <c r="S57" t="s">
        <v>9</v>
      </c>
      <c r="T57" t="s">
        <v>9</v>
      </c>
      <c r="U57" t="s">
        <v>9</v>
      </c>
    </row>
    <row r="58" spans="1:21" x14ac:dyDescent="0.2">
      <c r="A58" s="3">
        <v>56</v>
      </c>
      <c r="B58" t="s">
        <v>9</v>
      </c>
      <c r="C58" t="s">
        <v>9</v>
      </c>
      <c r="D58" t="s">
        <v>9</v>
      </c>
      <c r="E58" t="s">
        <v>9</v>
      </c>
      <c r="F58" t="s">
        <v>9</v>
      </c>
      <c r="G58" t="s">
        <v>9</v>
      </c>
      <c r="H58" t="s">
        <v>9</v>
      </c>
      <c r="I58" t="s">
        <v>9</v>
      </c>
      <c r="J58" t="s">
        <v>9</v>
      </c>
      <c r="L58" s="3">
        <v>56</v>
      </c>
      <c r="M58" t="s">
        <v>9</v>
      </c>
      <c r="N58" t="s">
        <v>9</v>
      </c>
      <c r="O58" t="s">
        <v>9</v>
      </c>
      <c r="P58" t="s">
        <v>9</v>
      </c>
      <c r="Q58" t="s">
        <v>9</v>
      </c>
      <c r="R58" t="s">
        <v>9</v>
      </c>
      <c r="S58" t="s">
        <v>9</v>
      </c>
      <c r="T58" t="s">
        <v>9</v>
      </c>
      <c r="U58" t="s">
        <v>9</v>
      </c>
    </row>
    <row r="59" spans="1:21" x14ac:dyDescent="0.2">
      <c r="A59" s="3">
        <v>57</v>
      </c>
      <c r="B59" t="s">
        <v>9</v>
      </c>
      <c r="C59" t="s">
        <v>9</v>
      </c>
      <c r="D59" t="s">
        <v>9</v>
      </c>
      <c r="E59" t="s">
        <v>9</v>
      </c>
      <c r="F59" t="s">
        <v>9</v>
      </c>
      <c r="G59" t="s">
        <v>9</v>
      </c>
      <c r="H59" t="s">
        <v>9</v>
      </c>
      <c r="I59" t="s">
        <v>9</v>
      </c>
      <c r="J59" t="s">
        <v>9</v>
      </c>
      <c r="L59" s="3">
        <v>57</v>
      </c>
      <c r="M59" t="s">
        <v>9</v>
      </c>
      <c r="N59" t="s">
        <v>9</v>
      </c>
      <c r="O59" t="s">
        <v>9</v>
      </c>
      <c r="P59" t="s">
        <v>9</v>
      </c>
      <c r="Q59" t="s">
        <v>9</v>
      </c>
      <c r="R59" t="s">
        <v>9</v>
      </c>
      <c r="S59" t="s">
        <v>9</v>
      </c>
      <c r="T59" t="s">
        <v>9</v>
      </c>
      <c r="U59" t="s">
        <v>9</v>
      </c>
    </row>
    <row r="60" spans="1:21" x14ac:dyDescent="0.2">
      <c r="A60" s="3">
        <v>58</v>
      </c>
      <c r="B60" t="s">
        <v>9</v>
      </c>
      <c r="C60" t="s">
        <v>9</v>
      </c>
      <c r="D60" t="s">
        <v>9</v>
      </c>
      <c r="E60" t="s">
        <v>9</v>
      </c>
      <c r="F60" t="s">
        <v>9</v>
      </c>
      <c r="G60" t="s">
        <v>9</v>
      </c>
      <c r="H60" t="s">
        <v>9</v>
      </c>
      <c r="I60" t="s">
        <v>9</v>
      </c>
      <c r="J60" t="s">
        <v>9</v>
      </c>
      <c r="L60" s="3">
        <v>58</v>
      </c>
      <c r="M60" t="s">
        <v>9</v>
      </c>
      <c r="N60" t="s">
        <v>9</v>
      </c>
      <c r="O60" t="s">
        <v>9</v>
      </c>
      <c r="P60" t="s">
        <v>9</v>
      </c>
      <c r="Q60" t="s">
        <v>9</v>
      </c>
      <c r="R60" t="s">
        <v>9</v>
      </c>
      <c r="S60" t="s">
        <v>9</v>
      </c>
      <c r="T60" t="s">
        <v>9</v>
      </c>
      <c r="U60" t="s">
        <v>9</v>
      </c>
    </row>
    <row r="61" spans="1:21" x14ac:dyDescent="0.2">
      <c r="A61" s="3">
        <v>59</v>
      </c>
      <c r="B61" t="s">
        <v>9</v>
      </c>
      <c r="C61" t="s">
        <v>9</v>
      </c>
      <c r="D61" t="s">
        <v>9</v>
      </c>
      <c r="E61" t="s">
        <v>9</v>
      </c>
      <c r="F61" t="s">
        <v>9</v>
      </c>
      <c r="G61" t="s">
        <v>9</v>
      </c>
      <c r="H61" t="s">
        <v>9</v>
      </c>
      <c r="I61" t="s">
        <v>9</v>
      </c>
      <c r="J61" t="s">
        <v>9</v>
      </c>
      <c r="L61" s="3">
        <v>59</v>
      </c>
      <c r="M61" t="s">
        <v>9</v>
      </c>
      <c r="N61" t="s">
        <v>9</v>
      </c>
      <c r="O61" t="s">
        <v>9</v>
      </c>
      <c r="P61" t="s">
        <v>9</v>
      </c>
      <c r="Q61" t="s">
        <v>9</v>
      </c>
      <c r="R61" t="s">
        <v>9</v>
      </c>
      <c r="S61" t="s">
        <v>9</v>
      </c>
      <c r="T61" t="s">
        <v>9</v>
      </c>
      <c r="U61" t="s">
        <v>9</v>
      </c>
    </row>
    <row r="62" spans="1:21" x14ac:dyDescent="0.2">
      <c r="A62" s="3">
        <v>60</v>
      </c>
      <c r="B62" t="s">
        <v>9</v>
      </c>
      <c r="C62" t="s">
        <v>9</v>
      </c>
      <c r="D62" t="s">
        <v>9</v>
      </c>
      <c r="E62" t="s">
        <v>9</v>
      </c>
      <c r="F62" t="s">
        <v>9</v>
      </c>
      <c r="G62" t="s">
        <v>9</v>
      </c>
      <c r="H62" t="s">
        <v>9</v>
      </c>
      <c r="I62" t="s">
        <v>9</v>
      </c>
      <c r="J62" t="s">
        <v>9</v>
      </c>
      <c r="L62" s="3">
        <v>60</v>
      </c>
      <c r="M62" t="s">
        <v>9</v>
      </c>
      <c r="N62" t="s">
        <v>9</v>
      </c>
      <c r="O62" t="s">
        <v>9</v>
      </c>
      <c r="P62" t="s">
        <v>9</v>
      </c>
      <c r="Q62" t="s">
        <v>9</v>
      </c>
      <c r="R62" t="s">
        <v>9</v>
      </c>
      <c r="S62" t="s">
        <v>9</v>
      </c>
      <c r="T62" t="s">
        <v>9</v>
      </c>
      <c r="U62" t="s">
        <v>9</v>
      </c>
    </row>
    <row r="63" spans="1:21" x14ac:dyDescent="0.2">
      <c r="A63" s="3">
        <v>61</v>
      </c>
      <c r="B63" t="s">
        <v>9</v>
      </c>
      <c r="C63" t="s">
        <v>9</v>
      </c>
      <c r="D63" t="s">
        <v>9</v>
      </c>
      <c r="E63" t="s">
        <v>9</v>
      </c>
      <c r="F63" t="s">
        <v>9</v>
      </c>
      <c r="G63" t="s">
        <v>9</v>
      </c>
      <c r="H63" t="s">
        <v>9</v>
      </c>
      <c r="I63" t="s">
        <v>9</v>
      </c>
      <c r="J63" t="s">
        <v>9</v>
      </c>
      <c r="L63" s="3">
        <v>61</v>
      </c>
      <c r="M63" t="s">
        <v>9</v>
      </c>
      <c r="N63" t="s">
        <v>9</v>
      </c>
      <c r="O63" t="s">
        <v>9</v>
      </c>
      <c r="P63" t="s">
        <v>9</v>
      </c>
      <c r="Q63" t="s">
        <v>9</v>
      </c>
      <c r="R63" t="s">
        <v>9</v>
      </c>
      <c r="S63" t="s">
        <v>9</v>
      </c>
      <c r="T63" t="s">
        <v>9</v>
      </c>
      <c r="U63" t="s">
        <v>9</v>
      </c>
    </row>
    <row r="64" spans="1:21" x14ac:dyDescent="0.2">
      <c r="A64" s="3">
        <v>62</v>
      </c>
      <c r="B64" t="s">
        <v>9</v>
      </c>
      <c r="C64" t="s">
        <v>9</v>
      </c>
      <c r="D64" t="s">
        <v>9</v>
      </c>
      <c r="E64" t="s">
        <v>9</v>
      </c>
      <c r="F64" t="s">
        <v>9</v>
      </c>
      <c r="G64" t="s">
        <v>9</v>
      </c>
      <c r="H64" t="s">
        <v>9</v>
      </c>
      <c r="I64" t="s">
        <v>9</v>
      </c>
      <c r="J64" t="s">
        <v>9</v>
      </c>
      <c r="L64" s="3">
        <v>62</v>
      </c>
      <c r="M64" t="s">
        <v>9</v>
      </c>
      <c r="N64" t="s">
        <v>9</v>
      </c>
      <c r="O64" t="s">
        <v>9</v>
      </c>
      <c r="P64" t="s">
        <v>9</v>
      </c>
      <c r="Q64" t="s">
        <v>9</v>
      </c>
      <c r="R64" t="s">
        <v>9</v>
      </c>
      <c r="S64" t="s">
        <v>9</v>
      </c>
      <c r="T64" t="s">
        <v>9</v>
      </c>
      <c r="U64" t="s">
        <v>9</v>
      </c>
    </row>
    <row r="65" spans="1:21" x14ac:dyDescent="0.2">
      <c r="A65" s="3">
        <v>63</v>
      </c>
      <c r="B65" t="s">
        <v>9</v>
      </c>
      <c r="C65" t="s">
        <v>9</v>
      </c>
      <c r="D65" t="s">
        <v>9</v>
      </c>
      <c r="E65" t="s">
        <v>9</v>
      </c>
      <c r="F65" t="s">
        <v>9</v>
      </c>
      <c r="G65" t="s">
        <v>9</v>
      </c>
      <c r="H65" t="s">
        <v>9</v>
      </c>
      <c r="I65" t="s">
        <v>9</v>
      </c>
      <c r="J65" t="s">
        <v>9</v>
      </c>
      <c r="L65" s="3">
        <v>63</v>
      </c>
      <c r="M65" t="s">
        <v>9</v>
      </c>
      <c r="N65" t="s">
        <v>9</v>
      </c>
      <c r="O65" t="s">
        <v>9</v>
      </c>
      <c r="P65" t="s">
        <v>9</v>
      </c>
      <c r="Q65" t="s">
        <v>9</v>
      </c>
      <c r="R65" t="s">
        <v>9</v>
      </c>
      <c r="S65" t="s">
        <v>9</v>
      </c>
      <c r="T65" t="s">
        <v>9</v>
      </c>
      <c r="U65" t="s">
        <v>9</v>
      </c>
    </row>
    <row r="66" spans="1:21" x14ac:dyDescent="0.2">
      <c r="A66" s="3">
        <v>64</v>
      </c>
      <c r="B66" t="s">
        <v>9</v>
      </c>
      <c r="C66" t="s">
        <v>9</v>
      </c>
      <c r="D66" t="s">
        <v>9</v>
      </c>
      <c r="E66" t="s">
        <v>9</v>
      </c>
      <c r="F66" t="s">
        <v>9</v>
      </c>
      <c r="G66" t="s">
        <v>9</v>
      </c>
      <c r="H66" t="s">
        <v>9</v>
      </c>
      <c r="I66" t="s">
        <v>9</v>
      </c>
      <c r="J66" t="s">
        <v>9</v>
      </c>
      <c r="L66" s="3">
        <v>64</v>
      </c>
      <c r="M66" t="s">
        <v>9</v>
      </c>
      <c r="N66" t="s">
        <v>9</v>
      </c>
      <c r="O66" t="s">
        <v>9</v>
      </c>
      <c r="P66" t="s">
        <v>9</v>
      </c>
      <c r="Q66" t="s">
        <v>9</v>
      </c>
      <c r="R66" t="s">
        <v>9</v>
      </c>
      <c r="S66" t="s">
        <v>9</v>
      </c>
      <c r="T66" t="s">
        <v>9</v>
      </c>
      <c r="U66" t="s">
        <v>9</v>
      </c>
    </row>
    <row r="67" spans="1:21" x14ac:dyDescent="0.2">
      <c r="A67" s="3">
        <v>65</v>
      </c>
      <c r="B67" t="s">
        <v>9</v>
      </c>
      <c r="C67" t="s">
        <v>9</v>
      </c>
      <c r="D67" t="s">
        <v>9</v>
      </c>
      <c r="E67" t="s">
        <v>9</v>
      </c>
      <c r="F67" t="s">
        <v>9</v>
      </c>
      <c r="G67" t="s">
        <v>9</v>
      </c>
      <c r="H67" t="s">
        <v>9</v>
      </c>
      <c r="I67" t="s">
        <v>9</v>
      </c>
      <c r="J67" t="s">
        <v>9</v>
      </c>
      <c r="L67" s="3">
        <v>65</v>
      </c>
      <c r="M67" t="s">
        <v>9</v>
      </c>
      <c r="N67" t="s">
        <v>9</v>
      </c>
      <c r="O67" t="s">
        <v>9</v>
      </c>
      <c r="P67" t="s">
        <v>9</v>
      </c>
      <c r="Q67" t="s">
        <v>9</v>
      </c>
      <c r="R67" t="s">
        <v>9</v>
      </c>
      <c r="S67" t="s">
        <v>9</v>
      </c>
      <c r="T67" t="s">
        <v>9</v>
      </c>
      <c r="U67" t="s">
        <v>9</v>
      </c>
    </row>
    <row r="68" spans="1:21" x14ac:dyDescent="0.2">
      <c r="A68" s="3">
        <v>66</v>
      </c>
      <c r="B68" t="s">
        <v>9</v>
      </c>
      <c r="C68" t="s">
        <v>9</v>
      </c>
      <c r="D68" t="s">
        <v>9</v>
      </c>
      <c r="E68" t="s">
        <v>9</v>
      </c>
      <c r="F68" t="s">
        <v>9</v>
      </c>
      <c r="G68" t="s">
        <v>9</v>
      </c>
      <c r="H68" t="s">
        <v>9</v>
      </c>
      <c r="I68" t="s">
        <v>9</v>
      </c>
      <c r="J68" t="s">
        <v>9</v>
      </c>
      <c r="L68" s="3">
        <v>66</v>
      </c>
      <c r="M68" t="s">
        <v>9</v>
      </c>
      <c r="N68" t="s">
        <v>9</v>
      </c>
      <c r="O68" t="s">
        <v>9</v>
      </c>
      <c r="P68" t="s">
        <v>9</v>
      </c>
      <c r="Q68" t="s">
        <v>9</v>
      </c>
      <c r="R68" t="s">
        <v>9</v>
      </c>
      <c r="S68" t="s">
        <v>9</v>
      </c>
      <c r="T68" t="s">
        <v>9</v>
      </c>
      <c r="U68" t="s">
        <v>9</v>
      </c>
    </row>
    <row r="69" spans="1:21" x14ac:dyDescent="0.2">
      <c r="A69" s="3">
        <v>67</v>
      </c>
      <c r="B69" t="s">
        <v>9</v>
      </c>
      <c r="C69" t="s">
        <v>9</v>
      </c>
      <c r="D69" t="s">
        <v>9</v>
      </c>
      <c r="E69" t="s">
        <v>9</v>
      </c>
      <c r="F69" t="s">
        <v>9</v>
      </c>
      <c r="G69" t="s">
        <v>9</v>
      </c>
      <c r="H69" t="s">
        <v>9</v>
      </c>
      <c r="I69" t="s">
        <v>9</v>
      </c>
      <c r="J69" t="s">
        <v>9</v>
      </c>
      <c r="L69" s="3">
        <v>67</v>
      </c>
      <c r="M69" t="s">
        <v>9</v>
      </c>
      <c r="N69" t="s">
        <v>9</v>
      </c>
      <c r="O69" t="s">
        <v>9</v>
      </c>
      <c r="P69" t="s">
        <v>9</v>
      </c>
      <c r="Q69" t="s">
        <v>9</v>
      </c>
      <c r="R69" t="s">
        <v>9</v>
      </c>
      <c r="S69" t="s">
        <v>9</v>
      </c>
      <c r="T69" t="s">
        <v>9</v>
      </c>
      <c r="U69" t="s">
        <v>9</v>
      </c>
    </row>
    <row r="70" spans="1:21" x14ac:dyDescent="0.2">
      <c r="A70" s="3">
        <v>68</v>
      </c>
      <c r="B70" t="s">
        <v>9</v>
      </c>
      <c r="C70" t="s">
        <v>9</v>
      </c>
      <c r="D70" t="s">
        <v>9</v>
      </c>
      <c r="E70" t="s">
        <v>9</v>
      </c>
      <c r="F70" t="s">
        <v>9</v>
      </c>
      <c r="G70" t="s">
        <v>9</v>
      </c>
      <c r="H70" t="s">
        <v>9</v>
      </c>
      <c r="I70" t="s">
        <v>9</v>
      </c>
      <c r="J70" t="s">
        <v>9</v>
      </c>
      <c r="L70" s="3">
        <v>68</v>
      </c>
      <c r="M70" t="s">
        <v>9</v>
      </c>
      <c r="N70" t="s">
        <v>9</v>
      </c>
      <c r="O70" t="s">
        <v>9</v>
      </c>
      <c r="P70" t="s">
        <v>9</v>
      </c>
      <c r="Q70" t="s">
        <v>9</v>
      </c>
      <c r="R70" t="s">
        <v>9</v>
      </c>
      <c r="S70" t="s">
        <v>9</v>
      </c>
      <c r="T70" t="s">
        <v>9</v>
      </c>
      <c r="U70" t="s">
        <v>9</v>
      </c>
    </row>
    <row r="71" spans="1:21" x14ac:dyDescent="0.2">
      <c r="A71" s="3">
        <v>69</v>
      </c>
      <c r="B71" t="s">
        <v>9</v>
      </c>
      <c r="C71" t="s">
        <v>9</v>
      </c>
      <c r="D71" t="s">
        <v>9</v>
      </c>
      <c r="E71" t="s">
        <v>9</v>
      </c>
      <c r="F71" t="s">
        <v>9</v>
      </c>
      <c r="G71" t="s">
        <v>9</v>
      </c>
      <c r="H71" t="s">
        <v>9</v>
      </c>
      <c r="I71" t="s">
        <v>9</v>
      </c>
      <c r="J71" t="s">
        <v>9</v>
      </c>
      <c r="L71" s="3">
        <v>69</v>
      </c>
      <c r="M71" t="s">
        <v>9</v>
      </c>
      <c r="N71" t="s">
        <v>9</v>
      </c>
      <c r="O71" t="s">
        <v>9</v>
      </c>
      <c r="P71" t="s">
        <v>9</v>
      </c>
      <c r="Q71" t="s">
        <v>9</v>
      </c>
      <c r="R71" t="s">
        <v>9</v>
      </c>
      <c r="S71" t="s">
        <v>9</v>
      </c>
      <c r="T71" t="s">
        <v>9</v>
      </c>
      <c r="U71" t="s">
        <v>9</v>
      </c>
    </row>
    <row r="72" spans="1:21" x14ac:dyDescent="0.2">
      <c r="A72" s="3">
        <v>70</v>
      </c>
      <c r="B72" t="s">
        <v>9</v>
      </c>
      <c r="C72" t="s">
        <v>9</v>
      </c>
      <c r="D72" t="s">
        <v>9</v>
      </c>
      <c r="E72" t="s">
        <v>9</v>
      </c>
      <c r="F72" t="s">
        <v>9</v>
      </c>
      <c r="G72" t="s">
        <v>9</v>
      </c>
      <c r="H72" t="s">
        <v>9</v>
      </c>
      <c r="I72" t="s">
        <v>9</v>
      </c>
      <c r="J72" t="s">
        <v>9</v>
      </c>
      <c r="L72" s="3">
        <v>70</v>
      </c>
      <c r="M72" t="s">
        <v>9</v>
      </c>
      <c r="N72" t="s">
        <v>9</v>
      </c>
      <c r="O72" t="s">
        <v>9</v>
      </c>
      <c r="P72" t="s">
        <v>9</v>
      </c>
      <c r="Q72" t="s">
        <v>9</v>
      </c>
      <c r="R72" t="s">
        <v>9</v>
      </c>
      <c r="S72" t="s">
        <v>9</v>
      </c>
      <c r="T72" t="s">
        <v>9</v>
      </c>
      <c r="U72" t="s">
        <v>9</v>
      </c>
    </row>
    <row r="73" spans="1:21" x14ac:dyDescent="0.2">
      <c r="A73" s="3">
        <v>71</v>
      </c>
      <c r="B73" t="s">
        <v>9</v>
      </c>
      <c r="C73" t="s">
        <v>9</v>
      </c>
      <c r="D73" t="s">
        <v>9</v>
      </c>
      <c r="E73" t="s">
        <v>9</v>
      </c>
      <c r="F73" t="s">
        <v>9</v>
      </c>
      <c r="G73" t="s">
        <v>9</v>
      </c>
      <c r="H73" t="s">
        <v>9</v>
      </c>
      <c r="I73" t="s">
        <v>9</v>
      </c>
      <c r="J73" t="s">
        <v>9</v>
      </c>
      <c r="L73" s="3">
        <v>71</v>
      </c>
      <c r="M73" t="s">
        <v>9</v>
      </c>
      <c r="N73" t="s">
        <v>9</v>
      </c>
      <c r="O73" t="s">
        <v>9</v>
      </c>
      <c r="P73" t="s">
        <v>9</v>
      </c>
      <c r="Q73" t="s">
        <v>9</v>
      </c>
      <c r="R73" t="s">
        <v>9</v>
      </c>
      <c r="S73" t="s">
        <v>9</v>
      </c>
      <c r="T73" t="s">
        <v>9</v>
      </c>
      <c r="U73" t="s">
        <v>9</v>
      </c>
    </row>
    <row r="74" spans="1:21" x14ac:dyDescent="0.2">
      <c r="A74" s="3">
        <v>72</v>
      </c>
      <c r="B74" t="s">
        <v>9</v>
      </c>
      <c r="C74" t="s">
        <v>9</v>
      </c>
      <c r="D74" t="s">
        <v>9</v>
      </c>
      <c r="E74" t="s">
        <v>9</v>
      </c>
      <c r="F74" t="s">
        <v>9</v>
      </c>
      <c r="G74" t="s">
        <v>9</v>
      </c>
      <c r="H74" t="s">
        <v>9</v>
      </c>
      <c r="I74" t="s">
        <v>9</v>
      </c>
      <c r="J74" t="s">
        <v>9</v>
      </c>
      <c r="L74" s="3">
        <v>72</v>
      </c>
      <c r="M74" t="s">
        <v>9</v>
      </c>
      <c r="N74" t="s">
        <v>9</v>
      </c>
      <c r="O74" t="s">
        <v>9</v>
      </c>
      <c r="P74" t="s">
        <v>9</v>
      </c>
      <c r="Q74" t="s">
        <v>9</v>
      </c>
      <c r="R74" t="s">
        <v>9</v>
      </c>
      <c r="S74" t="s">
        <v>9</v>
      </c>
      <c r="T74" t="s">
        <v>9</v>
      </c>
      <c r="U74" t="s">
        <v>9</v>
      </c>
    </row>
    <row r="75" spans="1:21" x14ac:dyDescent="0.2">
      <c r="A75" s="3">
        <v>73</v>
      </c>
      <c r="B75" t="s">
        <v>9</v>
      </c>
      <c r="C75" t="s">
        <v>9</v>
      </c>
      <c r="D75" t="s">
        <v>9</v>
      </c>
      <c r="E75" t="s">
        <v>9</v>
      </c>
      <c r="F75" t="s">
        <v>9</v>
      </c>
      <c r="G75" t="s">
        <v>9</v>
      </c>
      <c r="H75" t="s">
        <v>9</v>
      </c>
      <c r="I75" t="s">
        <v>9</v>
      </c>
      <c r="J75" t="s">
        <v>9</v>
      </c>
      <c r="L75" s="3">
        <v>73</v>
      </c>
      <c r="M75" t="s">
        <v>9</v>
      </c>
      <c r="N75" t="s">
        <v>9</v>
      </c>
      <c r="O75" t="s">
        <v>9</v>
      </c>
      <c r="P75" t="s">
        <v>9</v>
      </c>
      <c r="Q75" t="s">
        <v>9</v>
      </c>
      <c r="R75" t="s">
        <v>9</v>
      </c>
      <c r="S75" t="s">
        <v>9</v>
      </c>
      <c r="T75" t="s">
        <v>9</v>
      </c>
      <c r="U75" t="s">
        <v>9</v>
      </c>
    </row>
    <row r="76" spans="1:21" x14ac:dyDescent="0.2">
      <c r="A76" s="3">
        <v>74</v>
      </c>
      <c r="B76" t="s">
        <v>9</v>
      </c>
      <c r="C76" t="s">
        <v>9</v>
      </c>
      <c r="D76" t="s">
        <v>9</v>
      </c>
      <c r="E76" t="s">
        <v>9</v>
      </c>
      <c r="F76" t="s">
        <v>9</v>
      </c>
      <c r="G76" t="s">
        <v>9</v>
      </c>
      <c r="H76" t="s">
        <v>9</v>
      </c>
      <c r="I76" t="s">
        <v>9</v>
      </c>
      <c r="J76" t="s">
        <v>9</v>
      </c>
      <c r="L76" s="3">
        <v>74</v>
      </c>
      <c r="M76" t="s">
        <v>9</v>
      </c>
      <c r="N76" t="s">
        <v>9</v>
      </c>
      <c r="O76" t="s">
        <v>9</v>
      </c>
      <c r="P76" t="s">
        <v>9</v>
      </c>
      <c r="Q76" t="s">
        <v>9</v>
      </c>
      <c r="R76" t="s">
        <v>9</v>
      </c>
      <c r="S76" t="s">
        <v>9</v>
      </c>
      <c r="T76" t="s">
        <v>9</v>
      </c>
      <c r="U76" t="s">
        <v>9</v>
      </c>
    </row>
    <row r="77" spans="1:21" x14ac:dyDescent="0.2">
      <c r="A77" s="3">
        <v>75</v>
      </c>
      <c r="B77" t="s">
        <v>9</v>
      </c>
      <c r="C77" t="s">
        <v>9</v>
      </c>
      <c r="D77" t="s">
        <v>9</v>
      </c>
      <c r="E77" t="s">
        <v>9</v>
      </c>
      <c r="F77" t="s">
        <v>9</v>
      </c>
      <c r="G77" t="s">
        <v>9</v>
      </c>
      <c r="H77" t="s">
        <v>9</v>
      </c>
      <c r="I77" t="s">
        <v>9</v>
      </c>
      <c r="J77" t="s">
        <v>9</v>
      </c>
      <c r="L77" s="3">
        <v>75</v>
      </c>
      <c r="M77" t="s">
        <v>9</v>
      </c>
      <c r="N77" t="s">
        <v>9</v>
      </c>
      <c r="O77" t="s">
        <v>9</v>
      </c>
      <c r="P77" t="s">
        <v>9</v>
      </c>
      <c r="Q77" t="s">
        <v>9</v>
      </c>
      <c r="R77" t="s">
        <v>9</v>
      </c>
      <c r="S77" t="s">
        <v>9</v>
      </c>
      <c r="T77" t="s">
        <v>9</v>
      </c>
      <c r="U77" t="s">
        <v>9</v>
      </c>
    </row>
    <row r="78" spans="1:21" x14ac:dyDescent="0.2">
      <c r="A78" s="3">
        <v>76</v>
      </c>
      <c r="B78" t="s">
        <v>9</v>
      </c>
      <c r="C78" t="s">
        <v>9</v>
      </c>
      <c r="D78" t="s">
        <v>9</v>
      </c>
      <c r="E78" t="s">
        <v>9</v>
      </c>
      <c r="F78" t="s">
        <v>9</v>
      </c>
      <c r="G78" t="s">
        <v>9</v>
      </c>
      <c r="H78" t="s">
        <v>9</v>
      </c>
      <c r="I78" t="s">
        <v>9</v>
      </c>
      <c r="J78" t="s">
        <v>9</v>
      </c>
      <c r="L78" s="3">
        <v>76</v>
      </c>
      <c r="M78" t="s">
        <v>9</v>
      </c>
      <c r="N78" t="s">
        <v>9</v>
      </c>
      <c r="O78" t="s">
        <v>9</v>
      </c>
      <c r="P78" t="s">
        <v>9</v>
      </c>
      <c r="Q78" t="s">
        <v>9</v>
      </c>
      <c r="R78" t="s">
        <v>9</v>
      </c>
      <c r="S78" t="s">
        <v>9</v>
      </c>
      <c r="T78" t="s">
        <v>9</v>
      </c>
      <c r="U78" t="s">
        <v>9</v>
      </c>
    </row>
    <row r="79" spans="1:21" x14ac:dyDescent="0.2">
      <c r="A79" s="3">
        <v>77</v>
      </c>
      <c r="B79" t="s">
        <v>9</v>
      </c>
      <c r="C79" t="s">
        <v>9</v>
      </c>
      <c r="D79" t="s">
        <v>9</v>
      </c>
      <c r="E79" t="s">
        <v>9</v>
      </c>
      <c r="F79" t="s">
        <v>9</v>
      </c>
      <c r="G79" t="s">
        <v>9</v>
      </c>
      <c r="H79" t="s">
        <v>9</v>
      </c>
      <c r="I79" t="s">
        <v>9</v>
      </c>
      <c r="J79" t="s">
        <v>9</v>
      </c>
      <c r="L79" s="3">
        <v>77</v>
      </c>
      <c r="M79" t="s">
        <v>9</v>
      </c>
      <c r="N79" t="s">
        <v>9</v>
      </c>
      <c r="O79" t="s">
        <v>9</v>
      </c>
      <c r="P79" t="s">
        <v>9</v>
      </c>
      <c r="Q79" t="s">
        <v>9</v>
      </c>
      <c r="R79" t="s">
        <v>9</v>
      </c>
      <c r="S79" t="s">
        <v>9</v>
      </c>
      <c r="T79" t="s">
        <v>9</v>
      </c>
      <c r="U79" t="s">
        <v>9</v>
      </c>
    </row>
    <row r="80" spans="1:21" x14ac:dyDescent="0.2">
      <c r="A80" s="3">
        <v>78</v>
      </c>
      <c r="B80" t="s">
        <v>9</v>
      </c>
      <c r="C80" t="s">
        <v>9</v>
      </c>
      <c r="D80" t="s">
        <v>9</v>
      </c>
      <c r="E80" t="s">
        <v>9</v>
      </c>
      <c r="F80" t="s">
        <v>9</v>
      </c>
      <c r="G80" t="s">
        <v>9</v>
      </c>
      <c r="H80" t="s">
        <v>9</v>
      </c>
      <c r="I80" t="s">
        <v>9</v>
      </c>
      <c r="J80" t="s">
        <v>9</v>
      </c>
      <c r="L80" s="3">
        <v>78</v>
      </c>
      <c r="M80" t="s">
        <v>9</v>
      </c>
      <c r="N80" t="s">
        <v>9</v>
      </c>
      <c r="O80" t="s">
        <v>9</v>
      </c>
      <c r="P80" t="s">
        <v>9</v>
      </c>
      <c r="Q80" t="s">
        <v>9</v>
      </c>
      <c r="R80" t="s">
        <v>9</v>
      </c>
      <c r="S80" t="s">
        <v>9</v>
      </c>
      <c r="T80" t="s">
        <v>9</v>
      </c>
      <c r="U80" t="s">
        <v>9</v>
      </c>
    </row>
    <row r="81" spans="1:21" x14ac:dyDescent="0.2">
      <c r="A81" s="3">
        <v>79</v>
      </c>
      <c r="B81" t="s">
        <v>9</v>
      </c>
      <c r="C81" t="s">
        <v>9</v>
      </c>
      <c r="D81" t="s">
        <v>9</v>
      </c>
      <c r="E81" t="s">
        <v>9</v>
      </c>
      <c r="F81" t="s">
        <v>9</v>
      </c>
      <c r="G81" t="s">
        <v>9</v>
      </c>
      <c r="H81" t="s">
        <v>9</v>
      </c>
      <c r="I81" t="s">
        <v>9</v>
      </c>
      <c r="J81" t="s">
        <v>9</v>
      </c>
      <c r="L81" s="3">
        <v>79</v>
      </c>
      <c r="M81" t="s">
        <v>9</v>
      </c>
      <c r="N81" t="s">
        <v>9</v>
      </c>
      <c r="O81" t="s">
        <v>9</v>
      </c>
      <c r="P81" t="s">
        <v>9</v>
      </c>
      <c r="Q81" t="s">
        <v>9</v>
      </c>
      <c r="R81" t="s">
        <v>9</v>
      </c>
      <c r="S81" t="s">
        <v>9</v>
      </c>
      <c r="T81" t="s">
        <v>9</v>
      </c>
      <c r="U81" t="s">
        <v>9</v>
      </c>
    </row>
    <row r="82" spans="1:21" x14ac:dyDescent="0.2">
      <c r="A82" s="3">
        <v>80</v>
      </c>
      <c r="B82" t="s">
        <v>9</v>
      </c>
      <c r="C82" t="s">
        <v>9</v>
      </c>
      <c r="D82" t="s">
        <v>9</v>
      </c>
      <c r="E82" t="s">
        <v>9</v>
      </c>
      <c r="F82" t="s">
        <v>9</v>
      </c>
      <c r="G82" t="s">
        <v>9</v>
      </c>
      <c r="H82" t="s">
        <v>9</v>
      </c>
      <c r="I82" t="s">
        <v>9</v>
      </c>
      <c r="J82" t="s">
        <v>9</v>
      </c>
      <c r="L82" s="3">
        <v>80</v>
      </c>
      <c r="M82" t="s">
        <v>9</v>
      </c>
      <c r="N82" t="s">
        <v>9</v>
      </c>
      <c r="O82" t="s">
        <v>9</v>
      </c>
      <c r="P82" t="s">
        <v>9</v>
      </c>
      <c r="Q82" t="s">
        <v>9</v>
      </c>
      <c r="R82" t="s">
        <v>9</v>
      </c>
      <c r="S82" t="s">
        <v>9</v>
      </c>
      <c r="T82" t="s">
        <v>9</v>
      </c>
      <c r="U82" t="s">
        <v>9</v>
      </c>
    </row>
    <row r="83" spans="1:21" x14ac:dyDescent="0.2">
      <c r="A83" s="3">
        <v>81</v>
      </c>
      <c r="B83" t="s">
        <v>9</v>
      </c>
      <c r="C83" t="s">
        <v>9</v>
      </c>
      <c r="D83" t="s">
        <v>9</v>
      </c>
      <c r="E83" t="s">
        <v>9</v>
      </c>
      <c r="F83" t="s">
        <v>9</v>
      </c>
      <c r="G83" t="s">
        <v>9</v>
      </c>
      <c r="H83" t="s">
        <v>9</v>
      </c>
      <c r="I83" t="s">
        <v>9</v>
      </c>
      <c r="J83" t="s">
        <v>9</v>
      </c>
      <c r="L83" s="3">
        <v>81</v>
      </c>
      <c r="M83" t="s">
        <v>9</v>
      </c>
      <c r="N83" t="s">
        <v>9</v>
      </c>
      <c r="O83" t="s">
        <v>9</v>
      </c>
      <c r="P83" t="s">
        <v>9</v>
      </c>
      <c r="Q83" t="s">
        <v>9</v>
      </c>
      <c r="R83" t="s">
        <v>9</v>
      </c>
      <c r="S83" t="s">
        <v>9</v>
      </c>
      <c r="T83" t="s">
        <v>9</v>
      </c>
      <c r="U83" t="s">
        <v>9</v>
      </c>
    </row>
    <row r="84" spans="1:21" x14ac:dyDescent="0.2">
      <c r="A84" s="3">
        <v>82</v>
      </c>
      <c r="B84" t="s">
        <v>9</v>
      </c>
      <c r="C84" t="s">
        <v>9</v>
      </c>
      <c r="D84" t="s">
        <v>9</v>
      </c>
      <c r="E84" t="s">
        <v>9</v>
      </c>
      <c r="F84" t="s">
        <v>9</v>
      </c>
      <c r="G84" t="s">
        <v>9</v>
      </c>
      <c r="H84" t="s">
        <v>9</v>
      </c>
      <c r="I84" t="s">
        <v>9</v>
      </c>
      <c r="J84" t="s">
        <v>9</v>
      </c>
      <c r="L84" s="3">
        <v>82</v>
      </c>
      <c r="M84" t="s">
        <v>9</v>
      </c>
      <c r="N84" t="s">
        <v>9</v>
      </c>
      <c r="O84" t="s">
        <v>9</v>
      </c>
      <c r="P84" t="s">
        <v>9</v>
      </c>
      <c r="Q84" t="s">
        <v>9</v>
      </c>
      <c r="R84" t="s">
        <v>9</v>
      </c>
      <c r="S84" t="s">
        <v>9</v>
      </c>
      <c r="T84" t="s">
        <v>9</v>
      </c>
      <c r="U84" t="s">
        <v>9</v>
      </c>
    </row>
    <row r="85" spans="1:21" x14ac:dyDescent="0.2">
      <c r="A85" s="3">
        <v>83</v>
      </c>
      <c r="B85" t="s">
        <v>9</v>
      </c>
      <c r="C85" t="s">
        <v>9</v>
      </c>
      <c r="D85" t="s">
        <v>9</v>
      </c>
      <c r="E85" t="s">
        <v>9</v>
      </c>
      <c r="F85" t="s">
        <v>9</v>
      </c>
      <c r="G85" t="s">
        <v>9</v>
      </c>
      <c r="H85" t="s">
        <v>9</v>
      </c>
      <c r="I85" t="s">
        <v>9</v>
      </c>
      <c r="J85" t="s">
        <v>9</v>
      </c>
      <c r="L85" s="3">
        <v>83</v>
      </c>
      <c r="M85" t="s">
        <v>9</v>
      </c>
      <c r="N85" t="s">
        <v>9</v>
      </c>
      <c r="O85" t="s">
        <v>9</v>
      </c>
      <c r="P85" t="s">
        <v>9</v>
      </c>
      <c r="Q85" t="s">
        <v>9</v>
      </c>
      <c r="R85" t="s">
        <v>9</v>
      </c>
      <c r="S85" t="s">
        <v>9</v>
      </c>
      <c r="T85" t="s">
        <v>9</v>
      </c>
      <c r="U85" t="s">
        <v>9</v>
      </c>
    </row>
    <row r="86" spans="1:21" x14ac:dyDescent="0.2">
      <c r="A86" s="3">
        <v>84</v>
      </c>
      <c r="B86" t="s">
        <v>9</v>
      </c>
      <c r="C86" t="s">
        <v>9</v>
      </c>
      <c r="D86" t="s">
        <v>9</v>
      </c>
      <c r="E86" t="s">
        <v>9</v>
      </c>
      <c r="F86" t="s">
        <v>9</v>
      </c>
      <c r="G86" t="s">
        <v>9</v>
      </c>
      <c r="H86" t="s">
        <v>9</v>
      </c>
      <c r="I86" t="s">
        <v>9</v>
      </c>
      <c r="J86" t="s">
        <v>9</v>
      </c>
      <c r="L86" s="3">
        <v>84</v>
      </c>
      <c r="M86" t="s">
        <v>9</v>
      </c>
      <c r="N86" t="s">
        <v>9</v>
      </c>
      <c r="O86" t="s">
        <v>9</v>
      </c>
      <c r="P86" t="s">
        <v>9</v>
      </c>
      <c r="Q86" t="s">
        <v>9</v>
      </c>
      <c r="R86" t="s">
        <v>9</v>
      </c>
      <c r="S86" t="s">
        <v>9</v>
      </c>
      <c r="T86" t="s">
        <v>9</v>
      </c>
      <c r="U86" t="s">
        <v>9</v>
      </c>
    </row>
    <row r="87" spans="1:21" x14ac:dyDescent="0.2">
      <c r="A87" s="3">
        <v>85</v>
      </c>
      <c r="B87" t="s">
        <v>9</v>
      </c>
      <c r="C87" t="s">
        <v>9</v>
      </c>
      <c r="D87" t="s">
        <v>9</v>
      </c>
      <c r="E87" t="s">
        <v>9</v>
      </c>
      <c r="F87" t="s">
        <v>9</v>
      </c>
      <c r="G87" t="s">
        <v>9</v>
      </c>
      <c r="H87" t="s">
        <v>9</v>
      </c>
      <c r="I87" t="s">
        <v>9</v>
      </c>
      <c r="J87" t="s">
        <v>9</v>
      </c>
      <c r="L87" s="3">
        <v>85</v>
      </c>
      <c r="M87" t="s">
        <v>9</v>
      </c>
      <c r="N87" t="s">
        <v>9</v>
      </c>
      <c r="O87" t="s">
        <v>9</v>
      </c>
      <c r="P87" t="s">
        <v>9</v>
      </c>
      <c r="Q87" t="s">
        <v>9</v>
      </c>
      <c r="R87" t="s">
        <v>9</v>
      </c>
      <c r="S87" t="s">
        <v>9</v>
      </c>
      <c r="T87" t="s">
        <v>9</v>
      </c>
      <c r="U87" t="s">
        <v>9</v>
      </c>
    </row>
    <row r="88" spans="1:21" x14ac:dyDescent="0.2">
      <c r="A88" s="3">
        <v>86</v>
      </c>
      <c r="B88" t="s">
        <v>9</v>
      </c>
      <c r="C88" t="s">
        <v>9</v>
      </c>
      <c r="D88" t="s">
        <v>9</v>
      </c>
      <c r="E88" t="s">
        <v>9</v>
      </c>
      <c r="F88" t="s">
        <v>9</v>
      </c>
      <c r="G88" t="s">
        <v>9</v>
      </c>
      <c r="H88" t="s">
        <v>9</v>
      </c>
      <c r="I88" t="s">
        <v>9</v>
      </c>
      <c r="J88" t="s">
        <v>9</v>
      </c>
      <c r="L88" s="3">
        <v>86</v>
      </c>
      <c r="M88" t="s">
        <v>9</v>
      </c>
      <c r="N88" t="s">
        <v>9</v>
      </c>
      <c r="O88" t="s">
        <v>9</v>
      </c>
      <c r="P88" t="s">
        <v>9</v>
      </c>
      <c r="Q88" t="s">
        <v>9</v>
      </c>
      <c r="R88" t="s">
        <v>9</v>
      </c>
      <c r="S88" t="s">
        <v>9</v>
      </c>
      <c r="T88" t="s">
        <v>9</v>
      </c>
      <c r="U88" t="s">
        <v>9</v>
      </c>
    </row>
    <row r="89" spans="1:21" x14ac:dyDescent="0.2">
      <c r="A89" s="3">
        <v>87</v>
      </c>
      <c r="B89" t="s">
        <v>9</v>
      </c>
      <c r="C89" t="s">
        <v>9</v>
      </c>
      <c r="D89" t="s">
        <v>9</v>
      </c>
      <c r="E89" t="s">
        <v>9</v>
      </c>
      <c r="F89" t="s">
        <v>9</v>
      </c>
      <c r="G89" t="s">
        <v>9</v>
      </c>
      <c r="H89" t="s">
        <v>9</v>
      </c>
      <c r="I89" t="s">
        <v>9</v>
      </c>
      <c r="J89" t="s">
        <v>9</v>
      </c>
      <c r="L89" s="3">
        <v>87</v>
      </c>
      <c r="M89" t="s">
        <v>9</v>
      </c>
      <c r="N89" t="s">
        <v>9</v>
      </c>
      <c r="O89" t="s">
        <v>9</v>
      </c>
      <c r="P89" t="s">
        <v>9</v>
      </c>
      <c r="Q89" t="s">
        <v>9</v>
      </c>
      <c r="R89" t="s">
        <v>9</v>
      </c>
      <c r="S89" t="s">
        <v>9</v>
      </c>
      <c r="T89" t="s">
        <v>9</v>
      </c>
      <c r="U89" t="s">
        <v>9</v>
      </c>
    </row>
    <row r="90" spans="1:21" x14ac:dyDescent="0.2">
      <c r="A90" s="3">
        <v>88</v>
      </c>
      <c r="B90" t="s">
        <v>9</v>
      </c>
      <c r="C90" t="s">
        <v>9</v>
      </c>
      <c r="D90" t="s">
        <v>9</v>
      </c>
      <c r="E90" t="s">
        <v>9</v>
      </c>
      <c r="F90" t="s">
        <v>9</v>
      </c>
      <c r="G90" t="s">
        <v>9</v>
      </c>
      <c r="H90" t="s">
        <v>9</v>
      </c>
      <c r="I90" t="s">
        <v>9</v>
      </c>
      <c r="J90" t="s">
        <v>9</v>
      </c>
      <c r="L90" s="3">
        <v>88</v>
      </c>
      <c r="M90" t="s">
        <v>9</v>
      </c>
      <c r="N90" t="s">
        <v>9</v>
      </c>
      <c r="O90" t="s">
        <v>9</v>
      </c>
      <c r="P90" t="s">
        <v>9</v>
      </c>
      <c r="Q90" t="s">
        <v>9</v>
      </c>
      <c r="R90" t="s">
        <v>9</v>
      </c>
      <c r="S90" t="s">
        <v>9</v>
      </c>
      <c r="T90" t="s">
        <v>9</v>
      </c>
      <c r="U90" t="s">
        <v>9</v>
      </c>
    </row>
    <row r="91" spans="1:21" x14ac:dyDescent="0.2">
      <c r="A91" s="3">
        <v>89</v>
      </c>
      <c r="B91" t="s">
        <v>9</v>
      </c>
      <c r="C91" t="s">
        <v>9</v>
      </c>
      <c r="D91" t="s">
        <v>9</v>
      </c>
      <c r="E91" t="s">
        <v>9</v>
      </c>
      <c r="F91" t="s">
        <v>9</v>
      </c>
      <c r="G91" t="s">
        <v>9</v>
      </c>
      <c r="H91" t="s">
        <v>9</v>
      </c>
      <c r="I91" t="s">
        <v>9</v>
      </c>
      <c r="J91" t="s">
        <v>9</v>
      </c>
      <c r="L91" s="3">
        <v>89</v>
      </c>
      <c r="M91" t="s">
        <v>9</v>
      </c>
      <c r="N91" t="s">
        <v>9</v>
      </c>
      <c r="O91" t="s">
        <v>9</v>
      </c>
      <c r="P91" t="s">
        <v>9</v>
      </c>
      <c r="Q91" t="s">
        <v>9</v>
      </c>
      <c r="R91" t="s">
        <v>9</v>
      </c>
      <c r="S91" t="s">
        <v>9</v>
      </c>
      <c r="T91" t="s">
        <v>9</v>
      </c>
      <c r="U91" t="s">
        <v>9</v>
      </c>
    </row>
    <row r="92" spans="1:21" x14ac:dyDescent="0.2">
      <c r="A92" s="3">
        <v>90</v>
      </c>
      <c r="B92" t="s">
        <v>9</v>
      </c>
      <c r="C92" t="s">
        <v>9</v>
      </c>
      <c r="D92" t="s">
        <v>9</v>
      </c>
      <c r="E92" t="s">
        <v>9</v>
      </c>
      <c r="F92" t="s">
        <v>9</v>
      </c>
      <c r="G92" t="s">
        <v>9</v>
      </c>
      <c r="H92" t="s">
        <v>9</v>
      </c>
      <c r="I92" t="s">
        <v>9</v>
      </c>
      <c r="J92" t="s">
        <v>9</v>
      </c>
      <c r="L92" s="3">
        <v>90</v>
      </c>
      <c r="M92" t="s">
        <v>9</v>
      </c>
      <c r="N92" t="s">
        <v>9</v>
      </c>
      <c r="O92" t="s">
        <v>9</v>
      </c>
      <c r="P92" t="s">
        <v>9</v>
      </c>
      <c r="Q92" t="s">
        <v>9</v>
      </c>
      <c r="R92" t="s">
        <v>9</v>
      </c>
      <c r="S92" t="s">
        <v>9</v>
      </c>
      <c r="T92" t="s">
        <v>9</v>
      </c>
      <c r="U92" t="s">
        <v>9</v>
      </c>
    </row>
    <row r="93" spans="1:21" x14ac:dyDescent="0.2">
      <c r="A93" s="3">
        <v>91</v>
      </c>
      <c r="B93" t="s">
        <v>9</v>
      </c>
      <c r="C93" t="s">
        <v>9</v>
      </c>
      <c r="D93" t="s">
        <v>9</v>
      </c>
      <c r="E93" t="s">
        <v>9</v>
      </c>
      <c r="F93" t="s">
        <v>9</v>
      </c>
      <c r="G93" t="s">
        <v>9</v>
      </c>
      <c r="H93" t="s">
        <v>9</v>
      </c>
      <c r="I93" t="s">
        <v>9</v>
      </c>
      <c r="J93" t="s">
        <v>9</v>
      </c>
      <c r="L93" s="3">
        <v>91</v>
      </c>
      <c r="M93" t="s">
        <v>9</v>
      </c>
      <c r="N93" t="s">
        <v>9</v>
      </c>
      <c r="O93" t="s">
        <v>9</v>
      </c>
      <c r="P93" t="s">
        <v>9</v>
      </c>
      <c r="Q93" t="s">
        <v>9</v>
      </c>
      <c r="R93" t="s">
        <v>9</v>
      </c>
      <c r="S93" t="s">
        <v>9</v>
      </c>
      <c r="T93" t="s">
        <v>9</v>
      </c>
      <c r="U93" t="s">
        <v>9</v>
      </c>
    </row>
    <row r="94" spans="1:21" x14ac:dyDescent="0.2">
      <c r="A94" s="3">
        <v>92</v>
      </c>
      <c r="B94" t="s">
        <v>9</v>
      </c>
      <c r="C94" t="s">
        <v>9</v>
      </c>
      <c r="D94" t="s">
        <v>9</v>
      </c>
      <c r="E94" t="s">
        <v>9</v>
      </c>
      <c r="F94" t="s">
        <v>9</v>
      </c>
      <c r="G94" t="s">
        <v>9</v>
      </c>
      <c r="H94" t="s">
        <v>9</v>
      </c>
      <c r="I94" t="s">
        <v>9</v>
      </c>
      <c r="J94" t="s">
        <v>9</v>
      </c>
      <c r="L94" s="3">
        <v>92</v>
      </c>
      <c r="M94" t="s">
        <v>9</v>
      </c>
      <c r="N94" t="s">
        <v>9</v>
      </c>
      <c r="O94" t="s">
        <v>9</v>
      </c>
      <c r="P94" t="s">
        <v>9</v>
      </c>
      <c r="Q94" t="s">
        <v>9</v>
      </c>
      <c r="R94" t="s">
        <v>9</v>
      </c>
      <c r="S94" t="s">
        <v>9</v>
      </c>
      <c r="T94" t="s">
        <v>9</v>
      </c>
      <c r="U94" t="s">
        <v>9</v>
      </c>
    </row>
    <row r="95" spans="1:21" x14ac:dyDescent="0.2">
      <c r="A95" s="3">
        <v>93</v>
      </c>
      <c r="B95" t="s">
        <v>9</v>
      </c>
      <c r="C95" t="s">
        <v>9</v>
      </c>
      <c r="D95" t="s">
        <v>9</v>
      </c>
      <c r="E95" t="s">
        <v>9</v>
      </c>
      <c r="F95" t="s">
        <v>9</v>
      </c>
      <c r="G95" t="s">
        <v>9</v>
      </c>
      <c r="H95" t="s">
        <v>9</v>
      </c>
      <c r="I95" t="s">
        <v>9</v>
      </c>
      <c r="J95" t="s">
        <v>9</v>
      </c>
      <c r="L95" s="3">
        <v>93</v>
      </c>
      <c r="M95" t="s">
        <v>9</v>
      </c>
      <c r="N95" t="s">
        <v>9</v>
      </c>
      <c r="O95" t="s">
        <v>9</v>
      </c>
      <c r="P95" t="s">
        <v>9</v>
      </c>
      <c r="Q95" t="s">
        <v>9</v>
      </c>
      <c r="R95" t="s">
        <v>9</v>
      </c>
      <c r="S95" t="s">
        <v>9</v>
      </c>
      <c r="T95" t="s">
        <v>9</v>
      </c>
      <c r="U95" t="s">
        <v>9</v>
      </c>
    </row>
    <row r="96" spans="1:21" x14ac:dyDescent="0.2">
      <c r="A96" s="3">
        <v>94</v>
      </c>
      <c r="B96" t="s">
        <v>9</v>
      </c>
      <c r="C96" t="s">
        <v>9</v>
      </c>
      <c r="D96" t="s">
        <v>9</v>
      </c>
      <c r="E96" t="s">
        <v>9</v>
      </c>
      <c r="F96" t="s">
        <v>9</v>
      </c>
      <c r="G96" t="s">
        <v>9</v>
      </c>
      <c r="H96" t="s">
        <v>9</v>
      </c>
      <c r="I96" t="s">
        <v>9</v>
      </c>
      <c r="J96" t="s">
        <v>9</v>
      </c>
      <c r="L96" s="3">
        <v>94</v>
      </c>
      <c r="M96" t="s">
        <v>9</v>
      </c>
      <c r="N96" t="s">
        <v>9</v>
      </c>
      <c r="O96" t="s">
        <v>9</v>
      </c>
      <c r="P96" t="s">
        <v>9</v>
      </c>
      <c r="Q96" t="s">
        <v>9</v>
      </c>
      <c r="R96" t="s">
        <v>9</v>
      </c>
      <c r="S96" t="s">
        <v>9</v>
      </c>
      <c r="T96" t="s">
        <v>9</v>
      </c>
      <c r="U96" t="s">
        <v>9</v>
      </c>
    </row>
    <row r="97" spans="1:21" x14ac:dyDescent="0.2">
      <c r="A97" s="3">
        <v>95</v>
      </c>
      <c r="B97" t="s">
        <v>9</v>
      </c>
      <c r="C97" t="s">
        <v>9</v>
      </c>
      <c r="D97" t="s">
        <v>9</v>
      </c>
      <c r="E97" t="s">
        <v>9</v>
      </c>
      <c r="F97" t="s">
        <v>9</v>
      </c>
      <c r="G97" t="s">
        <v>9</v>
      </c>
      <c r="H97" t="s">
        <v>9</v>
      </c>
      <c r="I97" t="s">
        <v>9</v>
      </c>
      <c r="J97" t="s">
        <v>9</v>
      </c>
      <c r="L97" s="3">
        <v>95</v>
      </c>
      <c r="M97" t="s">
        <v>9</v>
      </c>
      <c r="N97" t="s">
        <v>9</v>
      </c>
      <c r="O97" t="s">
        <v>9</v>
      </c>
      <c r="P97" t="s">
        <v>9</v>
      </c>
      <c r="Q97" t="s">
        <v>9</v>
      </c>
      <c r="R97" t="s">
        <v>9</v>
      </c>
      <c r="S97" t="s">
        <v>9</v>
      </c>
      <c r="T97" t="s">
        <v>9</v>
      </c>
      <c r="U97" t="s">
        <v>9</v>
      </c>
    </row>
    <row r="98" spans="1:21" x14ac:dyDescent="0.2">
      <c r="A98" s="3">
        <v>96</v>
      </c>
      <c r="B98" t="s">
        <v>9</v>
      </c>
      <c r="C98" t="s">
        <v>9</v>
      </c>
      <c r="D98" t="s">
        <v>9</v>
      </c>
      <c r="E98" t="s">
        <v>9</v>
      </c>
      <c r="F98" t="s">
        <v>9</v>
      </c>
      <c r="G98" t="s">
        <v>9</v>
      </c>
      <c r="H98" t="s">
        <v>9</v>
      </c>
      <c r="I98" t="s">
        <v>9</v>
      </c>
      <c r="J98" t="s">
        <v>9</v>
      </c>
      <c r="L98" s="3">
        <v>96</v>
      </c>
      <c r="M98" t="s">
        <v>9</v>
      </c>
      <c r="N98" t="s">
        <v>9</v>
      </c>
      <c r="O98" t="s">
        <v>9</v>
      </c>
      <c r="P98" t="s">
        <v>9</v>
      </c>
      <c r="Q98" t="s">
        <v>9</v>
      </c>
      <c r="R98" t="s">
        <v>9</v>
      </c>
      <c r="S98" t="s">
        <v>9</v>
      </c>
      <c r="T98" t="s">
        <v>9</v>
      </c>
      <c r="U98" t="s">
        <v>9</v>
      </c>
    </row>
    <row r="99" spans="1:21" x14ac:dyDescent="0.2">
      <c r="A99" s="3">
        <v>97</v>
      </c>
      <c r="B99" t="s">
        <v>9</v>
      </c>
      <c r="C99" t="s">
        <v>9</v>
      </c>
      <c r="D99" t="s">
        <v>9</v>
      </c>
      <c r="E99" t="s">
        <v>9</v>
      </c>
      <c r="F99" t="s">
        <v>9</v>
      </c>
      <c r="G99" t="s">
        <v>9</v>
      </c>
      <c r="H99" t="s">
        <v>9</v>
      </c>
      <c r="I99" t="s">
        <v>9</v>
      </c>
      <c r="J99" t="s">
        <v>9</v>
      </c>
      <c r="L99" s="3">
        <v>97</v>
      </c>
      <c r="M99" t="s">
        <v>9</v>
      </c>
      <c r="N99" t="s">
        <v>9</v>
      </c>
      <c r="O99" t="s">
        <v>9</v>
      </c>
      <c r="P99" t="s">
        <v>9</v>
      </c>
      <c r="Q99" t="s">
        <v>9</v>
      </c>
      <c r="R99" t="s">
        <v>9</v>
      </c>
      <c r="S99" t="s">
        <v>9</v>
      </c>
      <c r="T99" t="s">
        <v>9</v>
      </c>
      <c r="U99" t="s">
        <v>9</v>
      </c>
    </row>
    <row r="100" spans="1:21" x14ac:dyDescent="0.2">
      <c r="A100" s="3">
        <v>98</v>
      </c>
      <c r="B100" t="s">
        <v>9</v>
      </c>
      <c r="C100" t="s">
        <v>9</v>
      </c>
      <c r="D100" t="s">
        <v>9</v>
      </c>
      <c r="E100" t="s">
        <v>9</v>
      </c>
      <c r="F100" t="s">
        <v>9</v>
      </c>
      <c r="G100" t="s">
        <v>9</v>
      </c>
      <c r="H100" t="s">
        <v>9</v>
      </c>
      <c r="I100" t="s">
        <v>9</v>
      </c>
      <c r="J100" t="s">
        <v>9</v>
      </c>
      <c r="L100" s="3">
        <v>98</v>
      </c>
      <c r="M100" t="s">
        <v>9</v>
      </c>
      <c r="N100" t="s">
        <v>9</v>
      </c>
      <c r="O100" t="s">
        <v>9</v>
      </c>
      <c r="P100" t="s">
        <v>9</v>
      </c>
      <c r="Q100" t="s">
        <v>9</v>
      </c>
      <c r="R100" t="s">
        <v>9</v>
      </c>
      <c r="S100" t="s">
        <v>9</v>
      </c>
      <c r="T100" t="s">
        <v>9</v>
      </c>
      <c r="U100" t="s">
        <v>9</v>
      </c>
    </row>
    <row r="101" spans="1:21" x14ac:dyDescent="0.2">
      <c r="A101" s="3">
        <v>99</v>
      </c>
      <c r="B101" t="s">
        <v>9</v>
      </c>
      <c r="C101" t="s">
        <v>9</v>
      </c>
      <c r="D101" t="s">
        <v>9</v>
      </c>
      <c r="E101" t="s">
        <v>9</v>
      </c>
      <c r="F101" t="s">
        <v>9</v>
      </c>
      <c r="G101" t="s">
        <v>9</v>
      </c>
      <c r="H101" t="s">
        <v>9</v>
      </c>
      <c r="I101" t="s">
        <v>9</v>
      </c>
      <c r="J101" t="s">
        <v>9</v>
      </c>
      <c r="L101" s="3">
        <v>99</v>
      </c>
      <c r="M101" t="s">
        <v>9</v>
      </c>
      <c r="N101" t="s">
        <v>9</v>
      </c>
      <c r="O101" t="s">
        <v>9</v>
      </c>
      <c r="P101" t="s">
        <v>9</v>
      </c>
      <c r="Q101" t="s">
        <v>9</v>
      </c>
      <c r="R101" t="s">
        <v>9</v>
      </c>
      <c r="S101" t="s">
        <v>9</v>
      </c>
      <c r="T101" t="s">
        <v>9</v>
      </c>
      <c r="U101" t="s">
        <v>9</v>
      </c>
    </row>
    <row r="102" spans="1:21" x14ac:dyDescent="0.2">
      <c r="A102" s="3">
        <v>100</v>
      </c>
      <c r="B102" t="s">
        <v>9</v>
      </c>
      <c r="C102" t="s">
        <v>9</v>
      </c>
      <c r="D102" t="s">
        <v>9</v>
      </c>
      <c r="E102" t="s">
        <v>9</v>
      </c>
      <c r="F102" t="s">
        <v>9</v>
      </c>
      <c r="G102" t="s">
        <v>9</v>
      </c>
      <c r="H102" t="s">
        <v>9</v>
      </c>
      <c r="I102" t="s">
        <v>9</v>
      </c>
      <c r="J102" t="s">
        <v>9</v>
      </c>
      <c r="L102" s="3">
        <v>100</v>
      </c>
      <c r="M102" t="s">
        <v>9</v>
      </c>
      <c r="N102" t="s">
        <v>9</v>
      </c>
      <c r="O102" t="s">
        <v>9</v>
      </c>
      <c r="P102" t="s">
        <v>9</v>
      </c>
      <c r="Q102" t="s">
        <v>9</v>
      </c>
      <c r="R102" t="s">
        <v>9</v>
      </c>
      <c r="S102" t="s">
        <v>9</v>
      </c>
      <c r="T102" t="s">
        <v>9</v>
      </c>
      <c r="U102" t="s">
        <v>9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zoomScaleNormal="100" workbookViewId="0">
      <selection activeCell="C14" sqref="C14"/>
    </sheetView>
  </sheetViews>
  <sheetFormatPr defaultRowHeight="12.75" x14ac:dyDescent="0.2"/>
  <cols>
    <col min="1" max="1" width="5.85546875"/>
    <col min="2" max="1025" width="11.5703125"/>
  </cols>
  <sheetData>
    <row r="1" spans="1:4" x14ac:dyDescent="0.2">
      <c r="B1" s="2" t="s">
        <v>10</v>
      </c>
      <c r="C1" s="2"/>
      <c r="D1" s="2"/>
    </row>
    <row r="2" spans="1:4" x14ac:dyDescent="0.2">
      <c r="B2" s="2" t="s">
        <v>11</v>
      </c>
      <c r="C2" s="2" t="s">
        <v>12</v>
      </c>
      <c r="D2" s="2" t="s">
        <v>13</v>
      </c>
    </row>
    <row r="3" spans="1:4" x14ac:dyDescent="0.2">
      <c r="B3" s="3">
        <v>0.42830000000000001</v>
      </c>
      <c r="C3" s="3">
        <v>0.154</v>
      </c>
      <c r="D3" s="3">
        <v>0.36409999999999998</v>
      </c>
    </row>
    <row r="4" spans="1:4" x14ac:dyDescent="0.2">
      <c r="B4" s="3">
        <v>0.38159999999999999</v>
      </c>
      <c r="C4" s="3">
        <v>0.21079999999999999</v>
      </c>
      <c r="D4" s="3">
        <v>0.36409999999999998</v>
      </c>
    </row>
    <row r="5" spans="1:4" x14ac:dyDescent="0.2">
      <c r="B5" s="3">
        <v>0.32250000000000001</v>
      </c>
      <c r="C5" s="3">
        <v>0.115</v>
      </c>
      <c r="D5" s="3">
        <v>0.26140000000000002</v>
      </c>
    </row>
    <row r="6" spans="1:4" x14ac:dyDescent="0.2">
      <c r="B6" s="3">
        <v>0.4551</v>
      </c>
      <c r="C6" s="3">
        <v>0.18290000000000001</v>
      </c>
      <c r="D6" s="3">
        <v>0.29499999999999998</v>
      </c>
    </row>
    <row r="7" spans="1:4" x14ac:dyDescent="0.2">
      <c r="B7" s="3">
        <v>0.2331</v>
      </c>
      <c r="C7" s="3">
        <v>0.29809999999999998</v>
      </c>
      <c r="D7" s="3">
        <v>0.2853</v>
      </c>
    </row>
    <row r="8" spans="1:4" x14ac:dyDescent="0.2">
      <c r="B8" s="3">
        <v>0.44919999999999999</v>
      </c>
      <c r="C8" s="3">
        <v>0.1153</v>
      </c>
      <c r="D8" s="3">
        <v>0.24460000000000001</v>
      </c>
    </row>
    <row r="9" spans="1:4" x14ac:dyDescent="0.2">
      <c r="B9" s="3">
        <v>0.27979999999999999</v>
      </c>
      <c r="C9" s="3">
        <v>5.62E-2</v>
      </c>
      <c r="D9" s="3">
        <v>0.39910000000000001</v>
      </c>
    </row>
    <row r="10" spans="1:4" x14ac:dyDescent="0.2">
      <c r="B10" s="3">
        <v>0.20979999999999999</v>
      </c>
      <c r="C10" s="3">
        <v>0.14069999999999999</v>
      </c>
      <c r="D10" s="3">
        <v>0.34399999999999997</v>
      </c>
    </row>
    <row r="12" spans="1:4" s="2" customFormat="1" x14ac:dyDescent="0.2">
      <c r="A12" s="2" t="s">
        <v>14</v>
      </c>
      <c r="B12" s="1">
        <f>AVERAGE(B3:B10)</f>
        <v>0.34492499999999998</v>
      </c>
      <c r="C12" s="1">
        <f>AVERAGE(C3:C10)</f>
        <v>0.15912500000000002</v>
      </c>
      <c r="D12" s="1">
        <f>AVERAGE(D3:D10)</f>
        <v>0.31969999999999998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zoomScaleNormal="100" workbookViewId="0">
      <selection activeCell="A2" sqref="A2"/>
    </sheetView>
  </sheetViews>
  <sheetFormatPr defaultRowHeight="12.75" x14ac:dyDescent="0.2"/>
  <cols>
    <col min="1" max="1" width="7"/>
    <col min="2" max="1025" width="11.5703125"/>
  </cols>
  <sheetData>
    <row r="1" spans="1:4" s="2" customFormat="1" x14ac:dyDescent="0.2">
      <c r="B1" s="1" t="s">
        <v>15</v>
      </c>
      <c r="C1" s="1"/>
      <c r="D1" s="1"/>
    </row>
    <row r="2" spans="1:4" s="2" customFormat="1" x14ac:dyDescent="0.2">
      <c r="B2" s="1" t="s">
        <v>11</v>
      </c>
      <c r="C2" s="1" t="s">
        <v>12</v>
      </c>
      <c r="D2" s="1" t="s">
        <v>16</v>
      </c>
    </row>
    <row r="3" spans="1:4" x14ac:dyDescent="0.2">
      <c r="B3" s="3">
        <v>23.288900000000002</v>
      </c>
      <c r="C3" s="3">
        <v>93.096500000000006</v>
      </c>
      <c r="D3" s="3">
        <v>25.202400000000001</v>
      </c>
    </row>
    <row r="4" spans="1:4" x14ac:dyDescent="0.2">
      <c r="B4" s="3">
        <v>21.5123</v>
      </c>
      <c r="C4" s="3">
        <v>79.949600000000004</v>
      </c>
      <c r="D4" s="3">
        <v>35.615200000000002</v>
      </c>
    </row>
    <row r="5" spans="1:4" x14ac:dyDescent="0.2">
      <c r="B5" s="3">
        <v>36.455399999999997</v>
      </c>
      <c r="C5" s="3">
        <v>114.0247</v>
      </c>
      <c r="D5" s="3">
        <v>35.944600000000001</v>
      </c>
    </row>
    <row r="6" spans="1:4" x14ac:dyDescent="0.2">
      <c r="B6" s="3">
        <v>18.668700000000001</v>
      </c>
      <c r="C6" s="3">
        <v>60.822800000000001</v>
      </c>
      <c r="D6" s="3">
        <v>20.4528</v>
      </c>
    </row>
    <row r="8" spans="1:4" s="2" customFormat="1" x14ac:dyDescent="0.2">
      <c r="A8" s="2" t="s">
        <v>14</v>
      </c>
      <c r="B8" s="1">
        <f>AVERAGE(B3:B6)</f>
        <v>24.981324999999998</v>
      </c>
      <c r="C8" s="1">
        <f>AVERAGE(C3:C6)</f>
        <v>86.973399999999998</v>
      </c>
      <c r="D8" s="1">
        <f>AVERAGE(D3:D6)</f>
        <v>29.303750000000001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6 Fig, DIV 6</vt:lpstr>
      <vt:lpstr>S6 Fig, DIV 14</vt:lpstr>
      <vt:lpstr>S6 Fig, DIV 21</vt:lpstr>
      <vt:lpstr>S7 Fig, Baseline</vt:lpstr>
      <vt:lpstr>S7 Fig, PTX</vt:lpstr>
      <vt:lpstr>S7 Fig, DKS</vt:lpstr>
      <vt:lpstr>S9 F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Klaus</dc:creator>
  <cp:lastModifiedBy>Andreas Klaus</cp:lastModifiedBy>
  <cp:revision>7</cp:revision>
  <dcterms:created xsi:type="dcterms:W3CDTF">2016-09-24T00:36:02Z</dcterms:created>
  <dcterms:modified xsi:type="dcterms:W3CDTF">2016-09-26T15:05:57Z</dcterms:modified>
  <dc:language>en-US</dc:language>
</cp:coreProperties>
</file>